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3260" activeTab="2"/>
  </bookViews>
  <sheets>
    <sheet name="Figure 2b" sheetId="1" r:id="rId1"/>
    <sheet name="Figure 2c" sheetId="3" r:id="rId2"/>
    <sheet name="Figure 2g" sheetId="4" r:id="rId3"/>
    <sheet name="Figure 3b" sheetId="2" r:id="rId4"/>
    <sheet name="Figure 3c" sheetId="5" r:id="rId5"/>
    <sheet name="Figure 5c" sheetId="6" r:id="rId6"/>
    <sheet name="Figure 6c" sheetId="7" r:id="rId7"/>
    <sheet name="Sup Figure 3c" sheetId="8" r:id="rId8"/>
    <sheet name="Sup Figure 4c" sheetId="9" r:id="rId9"/>
    <sheet name="Sup Figure 5c" sheetId="10" r:id="rId10"/>
    <sheet name="Sup Figure 5d" sheetId="11" r:id="rId11"/>
    <sheet name="Sup Figure 7b" sheetId="12" r:id="rId12"/>
    <sheet name="Sup Figure 9d" sheetId="13" r:id="rId13"/>
    <sheet name="Sup Figure10" sheetId="14" r:id="rId14"/>
  </sheets>
  <calcPr calcId="144525"/>
</workbook>
</file>

<file path=xl/sharedStrings.xml><?xml version="1.0" encoding="utf-8"?>
<sst xmlns="http://schemas.openxmlformats.org/spreadsheetml/2006/main" count="452" uniqueCount="67">
  <si>
    <t>Figure 2b</t>
  </si>
  <si>
    <t>Accuracy</t>
  </si>
  <si>
    <t>F1 Score</t>
  </si>
  <si>
    <t>Silhouette (Type)</t>
  </si>
  <si>
    <t>Silhouette (Omic)</t>
  </si>
  <si>
    <t>Silhouette (F1)</t>
  </si>
  <si>
    <t>scBridge</t>
  </si>
  <si>
    <t>scJoint</t>
  </si>
  <si>
    <t>Seurat</t>
  </si>
  <si>
    <t>Portal</t>
  </si>
  <si>
    <t>Harmony</t>
  </si>
  <si>
    <t>GLUE</t>
  </si>
  <si>
    <t>Conos</t>
  </si>
  <si>
    <t>Figure 2c</t>
  </si>
  <si>
    <t>Iteration</t>
  </si>
  <si>
    <t>Remainning Cell</t>
  </si>
  <si>
    <t>Selected Cell</t>
  </si>
  <si>
    <t>Selected Accuracy</t>
  </si>
  <si>
    <t>Figure 2g</t>
  </si>
  <si>
    <t>SNARE-seq</t>
  </si>
  <si>
    <t>SHARE-seq</t>
  </si>
  <si>
    <t>10X Multiome</t>
  </si>
  <si>
    <t>Downsample Rate</t>
  </si>
  <si>
    <t>Method</t>
  </si>
  <si>
    <t>F1-Acc</t>
  </si>
  <si>
    <t>Run 1</t>
  </si>
  <si>
    <t>Run 2</t>
  </si>
  <si>
    <t>Run 3</t>
  </si>
  <si>
    <t>Run 4</t>
  </si>
  <si>
    <t>Run 5</t>
  </si>
  <si>
    <t>Mean</t>
  </si>
  <si>
    <t>Figure 3b</t>
  </si>
  <si>
    <t>Figure 3c</t>
  </si>
  <si>
    <t>Running Time (logged seconds)</t>
  </si>
  <si>
    <t>Memory (MBs)</t>
  </si>
  <si>
    <t>Cell Number</t>
  </si>
  <si>
    <t>Figure 5c</t>
  </si>
  <si>
    <t>RNA Dropout 0.75</t>
  </si>
  <si>
    <t>RNA Dropout 0.5</t>
  </si>
  <si>
    <t>RNA Dropout 0.25</t>
  </si>
  <si>
    <t>Standard</t>
  </si>
  <si>
    <t>ATAC Dropout 0.25</t>
  </si>
  <si>
    <t>ATAC Dropout 0.5</t>
  </si>
  <si>
    <t>ATAC Dropout 0.75</t>
  </si>
  <si>
    <t>F1-Sil</t>
  </si>
  <si>
    <t>Figure 6c</t>
  </si>
  <si>
    <t>0% Corruption</t>
  </si>
  <si>
    <t>5% Corruption</t>
  </si>
  <si>
    <t>10% Corruption</t>
  </si>
  <si>
    <t>20% Corruption</t>
  </si>
  <si>
    <t>Sup Figure 3c</t>
  </si>
  <si>
    <t>1 - Silhouette (Omic)</t>
  </si>
  <si>
    <t>Sup Figure 4c</t>
  </si>
  <si>
    <t>Sup Figure 5c</t>
  </si>
  <si>
    <t>0% Downsample</t>
  </si>
  <si>
    <t>25% Downsample</t>
  </si>
  <si>
    <t>50% Downsample</t>
  </si>
  <si>
    <t>75% Downsample</t>
  </si>
  <si>
    <t>Sup Figure 5d</t>
  </si>
  <si>
    <t>Sup Figure 7b</t>
  </si>
  <si>
    <t>Sup Figure 9d</t>
  </si>
  <si>
    <t>Sup Figure 10</t>
  </si>
  <si>
    <t>Mouse Atlas</t>
  </si>
  <si>
    <t>Human Myocardial Infarction</t>
  </si>
  <si>
    <t>Human Hematopoiesis</t>
  </si>
  <si>
    <t>Human PBMC</t>
  </si>
  <si>
    <t>scBridge
w/o TFIDF</t>
  </si>
</sst>
</file>

<file path=xl/styles.xml><?xml version="1.0" encoding="utf-8"?>
<styleSheet xmlns="http://schemas.openxmlformats.org/spreadsheetml/2006/main">
  <numFmts count="6">
    <numFmt numFmtId="176" formatCode="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0.0000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Helvetica Regular"/>
      <charset val="134"/>
    </font>
    <font>
      <b/>
      <sz val="12"/>
      <color theme="1"/>
      <name val="Helvetica Regular"/>
      <charset val="134"/>
    </font>
    <font>
      <sz val="11"/>
      <color theme="1"/>
      <name val="微软雅黑"/>
      <charset val="134"/>
    </font>
    <font>
      <sz val="12"/>
      <color theme="1"/>
      <name val="Helvetica"/>
      <charset val="134"/>
    </font>
    <font>
      <b/>
      <sz val="12"/>
      <color theme="1"/>
      <name val="Helvetica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8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24" fillId="31" borderId="7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9" borderId="2" applyNumberFormat="0" applyAlignment="0" applyProtection="0">
      <alignment vertical="center"/>
    </xf>
    <xf numFmtId="0" fontId="18" fillId="16" borderId="5" applyNumberFormat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</cellStyleXfs>
  <cellXfs count="21">
    <xf numFmtId="0" fontId="0" fillId="0" borderId="0" xfId="0"/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77" fontId="4" fillId="0" borderId="0" xfId="0" applyNumberFormat="1" applyFont="1" applyAlignment="1">
      <alignment horizontal="center" vertical="center"/>
    </xf>
    <xf numFmtId="177" fontId="1" fillId="0" borderId="0" xfId="0" applyNumberFormat="1" applyFont="1"/>
    <xf numFmtId="177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77" fontId="2" fillId="0" borderId="0" xfId="0" applyNumberFormat="1" applyFont="1" applyFill="1" applyAlignment="1">
      <alignment horizontal="center" vertical="center"/>
    </xf>
    <xf numFmtId="9" fontId="1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2"/>
  <sheetViews>
    <sheetView workbookViewId="0">
      <selection activeCell="E3" sqref="A1:F9"/>
    </sheetView>
  </sheetViews>
  <sheetFormatPr defaultColWidth="8.83653846153846" defaultRowHeight="17.6"/>
  <cols>
    <col min="1" max="1" width="12.3846153846154" style="8" customWidth="1"/>
    <col min="2" max="2" width="11.5384615384615" style="8" customWidth="1"/>
    <col min="3" max="3" width="11.3846153846154" style="8" customWidth="1"/>
    <col min="4" max="4" width="20.6923076923077" style="8" customWidth="1"/>
    <col min="5" max="5" width="20.9230769230769" style="8" customWidth="1"/>
    <col min="6" max="6" width="17.9230769230769" style="8" customWidth="1"/>
    <col min="7" max="7" width="11.6923076923077" style="8" customWidth="1"/>
    <col min="8" max="8" width="9.61538461538461" style="8" customWidth="1"/>
    <col min="9" max="9" width="11.6923076923077" style="8" customWidth="1"/>
    <col min="10" max="10" width="9.61538461538461" style="8" customWidth="1"/>
    <col min="11" max="16384" width="8.83653846153846" style="8"/>
  </cols>
  <sheetData>
    <row r="1" spans="1:1">
      <c r="A1" s="19" t="s">
        <v>0</v>
      </c>
    </row>
    <row r="2" spans="2:9"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I2" s="19"/>
    </row>
    <row r="3" spans="1:6">
      <c r="A3" s="8" t="s">
        <v>6</v>
      </c>
      <c r="B3" s="8">
        <v>0.71624</v>
      </c>
      <c r="C3" s="8">
        <v>0.41088</v>
      </c>
      <c r="D3" s="8">
        <v>0.41834</v>
      </c>
      <c r="E3" s="8">
        <v>0.0016</v>
      </c>
      <c r="F3" s="8">
        <v>0.58594</v>
      </c>
    </row>
    <row r="4" spans="1:6">
      <c r="A4" s="8" t="s">
        <v>7</v>
      </c>
      <c r="B4" s="8">
        <v>0.65994</v>
      </c>
      <c r="C4" s="8">
        <v>0.22346</v>
      </c>
      <c r="D4" s="8">
        <v>0.22686</v>
      </c>
      <c r="E4" s="8">
        <v>0.00082</v>
      </c>
      <c r="F4" s="8">
        <v>0.55068</v>
      </c>
    </row>
    <row r="5" spans="1:6">
      <c r="A5" s="8" t="s">
        <v>8</v>
      </c>
      <c r="B5" s="8">
        <v>0.5624</v>
      </c>
      <c r="C5" s="8">
        <v>0.207</v>
      </c>
      <c r="D5" s="8">
        <v>-0.031</v>
      </c>
      <c r="E5" s="8">
        <v>0.007</v>
      </c>
      <c r="F5" s="8">
        <v>0.4903</v>
      </c>
    </row>
    <row r="6" spans="1:6">
      <c r="A6" s="8" t="s">
        <v>9</v>
      </c>
      <c r="B6" s="8">
        <v>0.6218</v>
      </c>
      <c r="C6" s="8">
        <v>0.31482</v>
      </c>
      <c r="D6" s="8">
        <v>-0.00246</v>
      </c>
      <c r="E6" s="8">
        <v>0.00276</v>
      </c>
      <c r="F6" s="8">
        <v>0.49888</v>
      </c>
    </row>
    <row r="7" spans="1:6">
      <c r="A7" s="8" t="s">
        <v>10</v>
      </c>
      <c r="B7" s="8">
        <v>0.44298</v>
      </c>
      <c r="C7" s="8">
        <v>0.25016</v>
      </c>
      <c r="D7" s="8">
        <v>-0.12092</v>
      </c>
      <c r="E7" s="8">
        <v>0.01894</v>
      </c>
      <c r="F7" s="8">
        <v>0.4636</v>
      </c>
    </row>
    <row r="8" spans="1:6">
      <c r="A8" s="8" t="s">
        <v>11</v>
      </c>
      <c r="B8" s="8">
        <v>0.56906</v>
      </c>
      <c r="C8" s="8">
        <v>0.19172</v>
      </c>
      <c r="D8" s="8">
        <v>0.0816</v>
      </c>
      <c r="E8" s="8">
        <v>0.00388</v>
      </c>
      <c r="F8" s="8">
        <v>0.51852</v>
      </c>
    </row>
    <row r="9" spans="1:6">
      <c r="A9" s="8" t="s">
        <v>12</v>
      </c>
      <c r="B9" s="8">
        <v>0.45966</v>
      </c>
      <c r="C9" s="8">
        <v>0.25264</v>
      </c>
      <c r="D9" s="8">
        <v>-0.05662</v>
      </c>
      <c r="E9" s="8">
        <v>0.00312</v>
      </c>
      <c r="F9" s="8">
        <v>0.4847</v>
      </c>
    </row>
    <row r="11" spans="1:8">
      <c r="A11"/>
      <c r="B11"/>
      <c r="C11"/>
      <c r="D11"/>
      <c r="E11"/>
      <c r="G11" s="20"/>
      <c r="H11" s="20"/>
    </row>
    <row r="12" ht="16.8" spans="1:5">
      <c r="A12"/>
      <c r="B12"/>
      <c r="C12"/>
      <c r="D12"/>
      <c r="E12"/>
    </row>
    <row r="13" ht="16.8" spans="1:5">
      <c r="A13"/>
      <c r="B13"/>
      <c r="C13"/>
      <c r="D13"/>
      <c r="E13"/>
    </row>
    <row r="14" ht="16.8" spans="1:5">
      <c r="A14"/>
      <c r="B14"/>
      <c r="C14"/>
      <c r="D14"/>
      <c r="E14"/>
    </row>
    <row r="15" spans="1:9">
      <c r="A15"/>
      <c r="B15"/>
      <c r="C15"/>
      <c r="D15"/>
      <c r="E15"/>
      <c r="G15" s="20"/>
      <c r="H15" s="20"/>
      <c r="I15" s="20"/>
    </row>
    <row r="16" ht="16.8" spans="1:5">
      <c r="A16"/>
      <c r="B16"/>
      <c r="C16"/>
      <c r="D16"/>
      <c r="E16"/>
    </row>
    <row r="17" ht="16.8" spans="1:5">
      <c r="A17"/>
      <c r="B17"/>
      <c r="C17"/>
      <c r="D17"/>
      <c r="E17"/>
    </row>
    <row r="18" ht="16.8" spans="1:5">
      <c r="A18"/>
      <c r="B18"/>
      <c r="C18"/>
      <c r="D18"/>
      <c r="E18"/>
    </row>
    <row r="19" ht="16.8" spans="1:5">
      <c r="A19"/>
      <c r="B19"/>
      <c r="C19"/>
      <c r="D19"/>
      <c r="E19"/>
    </row>
    <row r="20" ht="16.8" spans="1:5">
      <c r="A20"/>
      <c r="B20"/>
      <c r="C20"/>
      <c r="D20"/>
      <c r="E20"/>
    </row>
    <row r="21" ht="16.8" spans="1:5">
      <c r="A21"/>
      <c r="B21"/>
      <c r="C21"/>
      <c r="D21"/>
      <c r="E21"/>
    </row>
    <row r="22" ht="16.8" spans="1:5">
      <c r="A22"/>
      <c r="B22"/>
      <c r="C22"/>
      <c r="D22"/>
      <c r="E22"/>
    </row>
    <row r="23" ht="16.8" spans="1:5">
      <c r="A23"/>
      <c r="B23"/>
      <c r="C23"/>
      <c r="D23"/>
      <c r="E23"/>
    </row>
    <row r="24" ht="16.8" spans="1:5">
      <c r="A24"/>
      <c r="B24"/>
      <c r="C24"/>
      <c r="D24"/>
      <c r="E24"/>
    </row>
    <row r="25" ht="16.8" spans="1:5">
      <c r="A25"/>
      <c r="B25"/>
      <c r="C25"/>
      <c r="D25"/>
      <c r="E25"/>
    </row>
    <row r="26" ht="16.8" spans="1:5">
      <c r="A26"/>
      <c r="B26"/>
      <c r="C26"/>
      <c r="D26"/>
      <c r="E26"/>
    </row>
    <row r="27" ht="16.8" spans="1:5">
      <c r="A27"/>
      <c r="B27"/>
      <c r="C27"/>
      <c r="D27"/>
      <c r="E27"/>
    </row>
    <row r="28" ht="16.8" spans="1:5">
      <c r="A28"/>
      <c r="B28"/>
      <c r="C28"/>
      <c r="D28"/>
      <c r="E28"/>
    </row>
    <row r="30" ht="16.8" spans="1:10">
      <c r="A30"/>
      <c r="B30"/>
      <c r="C30"/>
      <c r="D30"/>
      <c r="E30"/>
      <c r="F30"/>
      <c r="G30"/>
      <c r="H30"/>
      <c r="I30"/>
      <c r="J30"/>
    </row>
    <row r="31" ht="16.8" spans="1:11">
      <c r="A31"/>
      <c r="B31"/>
      <c r="C31"/>
      <c r="D31"/>
      <c r="E31"/>
      <c r="F31"/>
      <c r="G31"/>
      <c r="H31"/>
      <c r="I31"/>
      <c r="J31"/>
      <c r="K31" s="4"/>
    </row>
    <row r="32" ht="16.8" spans="1:11">
      <c r="A32"/>
      <c r="B32"/>
      <c r="C32"/>
      <c r="D32"/>
      <c r="E32"/>
      <c r="F32"/>
      <c r="G32"/>
      <c r="H32"/>
      <c r="I32"/>
      <c r="J32"/>
      <c r="K32" s="4"/>
    </row>
    <row r="33" ht="16.8" spans="1:11">
      <c r="A33"/>
      <c r="B33"/>
      <c r="C33"/>
      <c r="D33"/>
      <c r="E33"/>
      <c r="F33"/>
      <c r="G33"/>
      <c r="H33"/>
      <c r="I33"/>
      <c r="J33"/>
      <c r="K33" s="4"/>
    </row>
    <row r="34" ht="16.8" spans="1:11">
      <c r="A34"/>
      <c r="B34"/>
      <c r="C34"/>
      <c r="D34"/>
      <c r="E34"/>
      <c r="F34"/>
      <c r="G34"/>
      <c r="H34"/>
      <c r="I34"/>
      <c r="J34"/>
      <c r="K34" s="4"/>
    </row>
    <row r="35" ht="16.8" spans="1:11">
      <c r="A35"/>
      <c r="B35"/>
      <c r="C35"/>
      <c r="D35"/>
      <c r="E35"/>
      <c r="F35"/>
      <c r="G35"/>
      <c r="H35"/>
      <c r="I35"/>
      <c r="J35"/>
      <c r="K35" s="4"/>
    </row>
    <row r="36" ht="16.8" spans="1:11">
      <c r="A36"/>
      <c r="B36"/>
      <c r="C36"/>
      <c r="D36"/>
      <c r="E36"/>
      <c r="F36"/>
      <c r="G36"/>
      <c r="H36"/>
      <c r="I36"/>
      <c r="J36"/>
      <c r="K36" s="4"/>
    </row>
    <row r="37" ht="16.8" spans="1:11">
      <c r="A37"/>
      <c r="B37"/>
      <c r="C37"/>
      <c r="D37"/>
      <c r="E37"/>
      <c r="F37"/>
      <c r="G37"/>
      <c r="H37"/>
      <c r="I37"/>
      <c r="J37"/>
      <c r="K37" s="4"/>
    </row>
    <row r="38" ht="16.8" spans="1:11">
      <c r="A38"/>
      <c r="B38"/>
      <c r="C38"/>
      <c r="D38"/>
      <c r="E38"/>
      <c r="F38"/>
      <c r="G38"/>
      <c r="H38"/>
      <c r="I38"/>
      <c r="J38"/>
      <c r="K38" s="4"/>
    </row>
    <row r="39" ht="16.8" spans="1:11">
      <c r="A39"/>
      <c r="B39"/>
      <c r="C39"/>
      <c r="D39"/>
      <c r="E39"/>
      <c r="F39"/>
      <c r="G39"/>
      <c r="H39"/>
      <c r="I39"/>
      <c r="J39"/>
      <c r="K39" s="4"/>
    </row>
    <row r="40" ht="16.8" spans="1:11">
      <c r="A40"/>
      <c r="B40"/>
      <c r="C40"/>
      <c r="D40"/>
      <c r="E40"/>
      <c r="F40"/>
      <c r="G40"/>
      <c r="H40"/>
      <c r="I40"/>
      <c r="J40"/>
      <c r="K40" s="4"/>
    </row>
    <row r="41" ht="16.8" spans="1:11">
      <c r="A41"/>
      <c r="B41"/>
      <c r="C41"/>
      <c r="D41"/>
      <c r="E41"/>
      <c r="F41"/>
      <c r="G41"/>
      <c r="H41"/>
      <c r="I41"/>
      <c r="J41"/>
      <c r="K41" s="4"/>
    </row>
    <row r="42" ht="16.8" spans="1:11">
      <c r="A42"/>
      <c r="B42"/>
      <c r="C42"/>
      <c r="D42"/>
      <c r="E42"/>
      <c r="F42"/>
      <c r="G42"/>
      <c r="H42"/>
      <c r="I42"/>
      <c r="J42"/>
      <c r="K42" s="4"/>
    </row>
    <row r="43" ht="16.8" spans="1:11">
      <c r="A43"/>
      <c r="B43"/>
      <c r="C43"/>
      <c r="D43"/>
      <c r="E43"/>
      <c r="F43"/>
      <c r="G43"/>
      <c r="H43"/>
      <c r="I43"/>
      <c r="J43"/>
      <c r="K43" s="4"/>
    </row>
    <row r="44" ht="16.8" spans="1:11">
      <c r="A44"/>
      <c r="B44"/>
      <c r="C44"/>
      <c r="D44"/>
      <c r="E44"/>
      <c r="F44"/>
      <c r="G44"/>
      <c r="H44"/>
      <c r="I44"/>
      <c r="J44"/>
      <c r="K44" s="4"/>
    </row>
    <row r="45" ht="16.8" spans="1:11">
      <c r="A45"/>
      <c r="B45"/>
      <c r="C45"/>
      <c r="D45"/>
      <c r="E45"/>
      <c r="F45"/>
      <c r="G45"/>
      <c r="H45"/>
      <c r="I45"/>
      <c r="J45"/>
      <c r="K45" s="4"/>
    </row>
    <row r="46" ht="16.8" spans="1:11">
      <c r="A46"/>
      <c r="B46"/>
      <c r="C46"/>
      <c r="D46"/>
      <c r="E46"/>
      <c r="F46"/>
      <c r="G46"/>
      <c r="H46"/>
      <c r="I46"/>
      <c r="J46"/>
      <c r="K46" s="4"/>
    </row>
    <row r="47" ht="16.8" spans="1:11">
      <c r="A47"/>
      <c r="B47"/>
      <c r="C47"/>
      <c r="D47"/>
      <c r="E47"/>
      <c r="F47"/>
      <c r="G47"/>
      <c r="H47"/>
      <c r="I47"/>
      <c r="J47"/>
      <c r="K47" s="4"/>
    </row>
    <row r="48" ht="16.8" spans="1:11">
      <c r="A48"/>
      <c r="B48"/>
      <c r="C48"/>
      <c r="D48"/>
      <c r="E48"/>
      <c r="F48"/>
      <c r="G48"/>
      <c r="H48"/>
      <c r="I48"/>
      <c r="J48"/>
      <c r="K48" s="4"/>
    </row>
    <row r="49" ht="16.8" spans="1:11">
      <c r="A49"/>
      <c r="B49"/>
      <c r="C49"/>
      <c r="D49"/>
      <c r="E49"/>
      <c r="F49"/>
      <c r="G49"/>
      <c r="H49"/>
      <c r="I49"/>
      <c r="J49"/>
      <c r="K49" s="4"/>
    </row>
    <row r="50" ht="16.8" spans="1:11">
      <c r="A50"/>
      <c r="B50"/>
      <c r="C50"/>
      <c r="D50"/>
      <c r="E50"/>
      <c r="F50"/>
      <c r="G50"/>
      <c r="H50"/>
      <c r="I50"/>
      <c r="J50"/>
      <c r="K50" s="4"/>
    </row>
    <row r="51" ht="16.8" spans="1:11">
      <c r="A51"/>
      <c r="B51"/>
      <c r="C51"/>
      <c r="D51"/>
      <c r="E51"/>
      <c r="F51"/>
      <c r="G51"/>
      <c r="H51"/>
      <c r="I51"/>
      <c r="J51"/>
      <c r="K51" s="4"/>
    </row>
    <row r="52" ht="16.8" spans="1:11">
      <c r="A52"/>
      <c r="B52"/>
      <c r="C52"/>
      <c r="D52"/>
      <c r="E52"/>
      <c r="F52"/>
      <c r="G52"/>
      <c r="H52"/>
      <c r="I52"/>
      <c r="J52"/>
      <c r="K52" s="4"/>
    </row>
    <row r="53" ht="16.8" spans="1:11">
      <c r="A53"/>
      <c r="B53"/>
      <c r="C53"/>
      <c r="D53"/>
      <c r="E53"/>
      <c r="F53"/>
      <c r="G53"/>
      <c r="H53"/>
      <c r="I53"/>
      <c r="J53"/>
      <c r="K53" s="4"/>
    </row>
    <row r="54" ht="16.8" spans="1:11">
      <c r="A54"/>
      <c r="B54"/>
      <c r="C54"/>
      <c r="D54"/>
      <c r="E54"/>
      <c r="F54"/>
      <c r="G54"/>
      <c r="H54"/>
      <c r="I54"/>
      <c r="J54"/>
      <c r="K54" s="4"/>
    </row>
    <row r="55" ht="16.8" spans="1:11">
      <c r="A55"/>
      <c r="B55"/>
      <c r="C55"/>
      <c r="D55"/>
      <c r="E55"/>
      <c r="F55"/>
      <c r="G55"/>
      <c r="H55"/>
      <c r="I55"/>
      <c r="J55"/>
      <c r="K55" s="4"/>
    </row>
    <row r="56" ht="16.8" spans="1:11">
      <c r="A56"/>
      <c r="B56"/>
      <c r="C56"/>
      <c r="D56"/>
      <c r="E56"/>
      <c r="F56"/>
      <c r="G56"/>
      <c r="H56"/>
      <c r="I56"/>
      <c r="J56"/>
      <c r="K56" s="4"/>
    </row>
    <row r="57" ht="16.8" spans="1:11">
      <c r="A57"/>
      <c r="B57"/>
      <c r="C57"/>
      <c r="D57"/>
      <c r="E57"/>
      <c r="F57"/>
      <c r="G57"/>
      <c r="H57"/>
      <c r="I57"/>
      <c r="J57"/>
      <c r="K57" s="4"/>
    </row>
    <row r="58" ht="16.8" spans="1:11">
      <c r="A58"/>
      <c r="B58"/>
      <c r="C58"/>
      <c r="D58"/>
      <c r="E58"/>
      <c r="F58"/>
      <c r="G58"/>
      <c r="H58"/>
      <c r="I58"/>
      <c r="J58"/>
      <c r="K58" s="4"/>
    </row>
    <row r="59" ht="16.8" spans="1:11">
      <c r="A59"/>
      <c r="B59"/>
      <c r="C59"/>
      <c r="D59"/>
      <c r="E59"/>
      <c r="F59"/>
      <c r="G59"/>
      <c r="H59"/>
      <c r="I59"/>
      <c r="J59"/>
      <c r="K59" s="4"/>
    </row>
    <row r="60" ht="16.8" spans="1:11">
      <c r="A60"/>
      <c r="B60"/>
      <c r="C60"/>
      <c r="D60"/>
      <c r="E60"/>
      <c r="F60"/>
      <c r="G60"/>
      <c r="H60"/>
      <c r="I60"/>
      <c r="J60"/>
      <c r="K60" s="4"/>
    </row>
    <row r="61" ht="16.8" spans="1:11">
      <c r="A61"/>
      <c r="B61"/>
      <c r="C61"/>
      <c r="D61"/>
      <c r="E61"/>
      <c r="F61"/>
      <c r="G61"/>
      <c r="H61"/>
      <c r="I61"/>
      <c r="J61"/>
      <c r="K61" s="4"/>
    </row>
    <row r="62" ht="16.8" spans="1:10">
      <c r="A62"/>
      <c r="B62"/>
      <c r="C62"/>
      <c r="D62"/>
      <c r="E62"/>
      <c r="F62"/>
      <c r="G62"/>
      <c r="H62"/>
      <c r="I62"/>
      <c r="J62"/>
    </row>
    <row r="66" ht="16.8" spans="1:4">
      <c r="A66" s="4"/>
      <c r="B66" s="4"/>
      <c r="C66" s="4"/>
      <c r="D66" s="4"/>
    </row>
    <row r="67" spans="6:8">
      <c r="F67" s="4"/>
      <c r="G67" s="4"/>
      <c r="H67" s="4"/>
    </row>
    <row r="68" spans="6:8">
      <c r="F68" s="4"/>
      <c r="G68" s="4"/>
      <c r="H68" s="4"/>
    </row>
    <row r="69" spans="6:8">
      <c r="F69" s="4"/>
      <c r="G69" s="4"/>
      <c r="H69" s="4"/>
    </row>
    <row r="70" spans="6:8">
      <c r="F70" s="4"/>
      <c r="G70" s="4"/>
      <c r="H70" s="4"/>
    </row>
    <row r="71" spans="6:8">
      <c r="F71" s="4"/>
      <c r="G71" s="4"/>
      <c r="H71" s="4"/>
    </row>
    <row r="72" spans="6:8">
      <c r="F72" s="4"/>
      <c r="G72" s="4"/>
      <c r="H72" s="4"/>
    </row>
  </sheetData>
  <mergeCells count="1">
    <mergeCell ref="K30:M3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workbookViewId="0">
      <selection activeCell="D36" sqref="D32:D36"/>
    </sheetView>
  </sheetViews>
  <sheetFormatPr defaultColWidth="9.23076923076923" defaultRowHeight="17.6"/>
  <cols>
    <col min="1" max="1" width="17.8461538461538" style="1" customWidth="1"/>
    <col min="2" max="2" width="8.07692307692308" style="1" customWidth="1"/>
    <col min="3" max="3" width="11.6923076923077" style="1" customWidth="1"/>
    <col min="4" max="4" width="9.61538461538461" style="1" customWidth="1"/>
    <col min="5" max="5" width="11.6923076923077" style="1" customWidth="1"/>
    <col min="6" max="6" width="9.61538461538461" style="1" customWidth="1"/>
    <col min="7" max="7" width="11.6923076923077" style="1" customWidth="1"/>
    <col min="8" max="8" width="9.61538461538461" style="1" customWidth="1"/>
    <col min="9" max="9" width="11.6923076923077" style="1" customWidth="1"/>
    <col min="10" max="10" width="9.61538461538461" style="1" customWidth="1"/>
    <col min="11" max="16384" width="9.23076923076923" style="1"/>
  </cols>
  <sheetData>
    <row r="1" spans="1:1">
      <c r="A1" s="2" t="s">
        <v>53</v>
      </c>
    </row>
    <row r="2" spans="3:9">
      <c r="C2" s="1" t="s">
        <v>54</v>
      </c>
      <c r="E2" s="1" t="s">
        <v>55</v>
      </c>
      <c r="G2" s="1" t="s">
        <v>56</v>
      </c>
      <c r="I2" s="1" t="s">
        <v>57</v>
      </c>
    </row>
    <row r="3" spans="3:10">
      <c r="C3" s="4" t="s">
        <v>1</v>
      </c>
      <c r="D3" s="4" t="s">
        <v>24</v>
      </c>
      <c r="E3" s="4" t="s">
        <v>1</v>
      </c>
      <c r="F3" s="4" t="s">
        <v>24</v>
      </c>
      <c r="G3" s="4" t="s">
        <v>1</v>
      </c>
      <c r="H3" s="4" t="s">
        <v>24</v>
      </c>
      <c r="I3" s="4" t="s">
        <v>1</v>
      </c>
      <c r="J3" s="4" t="s">
        <v>24</v>
      </c>
    </row>
    <row r="4" spans="1:10">
      <c r="A4" s="1" t="s">
        <v>7</v>
      </c>
      <c r="B4" s="1" t="s">
        <v>25</v>
      </c>
      <c r="C4" s="1">
        <v>0.8872</v>
      </c>
      <c r="D4" s="1">
        <v>0.6922</v>
      </c>
      <c r="E4" s="1">
        <v>0.9166</v>
      </c>
      <c r="F4" s="1">
        <v>0.7124</v>
      </c>
      <c r="G4" s="1">
        <v>0.8667</v>
      </c>
      <c r="H4" s="1">
        <v>0.6576</v>
      </c>
      <c r="I4" s="1">
        <v>0.8755</v>
      </c>
      <c r="J4" s="1">
        <v>0.6029</v>
      </c>
    </row>
    <row r="5" spans="2:10">
      <c r="B5" s="1" t="s">
        <v>26</v>
      </c>
      <c r="C5" s="1">
        <v>0.8845</v>
      </c>
      <c r="D5" s="1">
        <v>0.5217</v>
      </c>
      <c r="E5" s="1">
        <v>0.895</v>
      </c>
      <c r="F5" s="1">
        <v>0.7479</v>
      </c>
      <c r="G5" s="1">
        <v>0.8394</v>
      </c>
      <c r="H5" s="1">
        <v>0.7417</v>
      </c>
      <c r="I5" s="1">
        <v>0.8188</v>
      </c>
      <c r="J5" s="1">
        <v>0.6737</v>
      </c>
    </row>
    <row r="6" spans="2:10">
      <c r="B6" s="1" t="s">
        <v>27</v>
      </c>
      <c r="C6" s="1">
        <v>0.842</v>
      </c>
      <c r="D6" s="1">
        <v>0.7024</v>
      </c>
      <c r="E6" s="1">
        <v>0.8749</v>
      </c>
      <c r="F6" s="1">
        <v>0.5351</v>
      </c>
      <c r="G6" s="1">
        <v>0.8838</v>
      </c>
      <c r="H6" s="1">
        <v>0.6248</v>
      </c>
      <c r="I6" s="1">
        <v>0.8456</v>
      </c>
      <c r="J6" s="1">
        <v>0.5804</v>
      </c>
    </row>
    <row r="7" spans="2:10">
      <c r="B7" s="1" t="s">
        <v>28</v>
      </c>
      <c r="C7" s="1">
        <v>0.8672</v>
      </c>
      <c r="D7" s="1">
        <v>0.6934</v>
      </c>
      <c r="E7" s="1">
        <v>0.8848</v>
      </c>
      <c r="F7" s="1">
        <v>0.7428</v>
      </c>
      <c r="G7" s="1">
        <v>0.8547</v>
      </c>
      <c r="H7" s="1">
        <v>0.6903</v>
      </c>
      <c r="I7" s="1">
        <v>0.8666</v>
      </c>
      <c r="J7" s="1">
        <v>0.743</v>
      </c>
    </row>
    <row r="8" spans="2:10">
      <c r="B8" s="1" t="s">
        <v>29</v>
      </c>
      <c r="C8" s="1">
        <v>0.9148</v>
      </c>
      <c r="D8" s="1">
        <v>0.6201</v>
      </c>
      <c r="E8" s="1">
        <v>0.8696</v>
      </c>
      <c r="F8" s="1">
        <v>0.5811</v>
      </c>
      <c r="G8" s="1">
        <v>0.8889</v>
      </c>
      <c r="H8" s="1">
        <v>0.736</v>
      </c>
      <c r="I8" s="1">
        <v>0.8916</v>
      </c>
      <c r="J8" s="1">
        <v>0.6179</v>
      </c>
    </row>
    <row r="9" spans="2:10">
      <c r="B9" s="1" t="s">
        <v>30</v>
      </c>
      <c r="C9" s="1">
        <v>0.87914</v>
      </c>
      <c r="D9" s="1">
        <v>0.64596</v>
      </c>
      <c r="E9" s="1">
        <v>0.88818</v>
      </c>
      <c r="F9" s="1">
        <v>0.66386</v>
      </c>
      <c r="G9" s="1">
        <v>0.8667</v>
      </c>
      <c r="H9" s="1">
        <v>0.69008</v>
      </c>
      <c r="I9" s="1">
        <v>0.85962</v>
      </c>
      <c r="J9" s="1">
        <v>0.64358</v>
      </c>
    </row>
    <row r="11" spans="1:10">
      <c r="A11" s="1" t="s">
        <v>8</v>
      </c>
      <c r="B11" s="1" t="s">
        <v>25</v>
      </c>
      <c r="C11" s="1">
        <v>0.6374</v>
      </c>
      <c r="D11" s="1">
        <v>0.4464</v>
      </c>
      <c r="E11" s="1">
        <v>0.643</v>
      </c>
      <c r="F11" s="1">
        <v>0.4018</v>
      </c>
      <c r="G11" s="1">
        <v>0.6568</v>
      </c>
      <c r="H11" s="1">
        <v>0.4511</v>
      </c>
      <c r="I11" s="1">
        <v>0.6209</v>
      </c>
      <c r="J11" s="1">
        <v>0.3703</v>
      </c>
    </row>
    <row r="12" spans="2:10">
      <c r="B12" s="1" t="s">
        <v>26</v>
      </c>
      <c r="C12" s="1">
        <v>0.6374</v>
      </c>
      <c r="D12" s="1">
        <v>0.4464</v>
      </c>
      <c r="E12" s="1">
        <v>0.6257</v>
      </c>
      <c r="F12" s="1">
        <v>0.4385</v>
      </c>
      <c r="G12" s="1">
        <v>0.6407</v>
      </c>
      <c r="H12" s="1">
        <v>0.4263</v>
      </c>
      <c r="I12" s="1">
        <v>0.6541</v>
      </c>
      <c r="J12" s="1">
        <v>0.455</v>
      </c>
    </row>
    <row r="13" spans="2:10">
      <c r="B13" s="1" t="s">
        <v>27</v>
      </c>
      <c r="C13" s="1">
        <v>0.6374</v>
      </c>
      <c r="D13" s="1">
        <v>0.4464</v>
      </c>
      <c r="E13" s="1">
        <v>0.6663</v>
      </c>
      <c r="F13" s="1">
        <v>0.4177</v>
      </c>
      <c r="G13" s="1">
        <v>0.6189</v>
      </c>
      <c r="H13" s="1">
        <v>0.2448</v>
      </c>
      <c r="I13" s="1">
        <v>0.6296</v>
      </c>
      <c r="J13" s="1">
        <v>0.4404</v>
      </c>
    </row>
    <row r="14" spans="2:10">
      <c r="B14" s="1" t="s">
        <v>28</v>
      </c>
      <c r="C14" s="1">
        <v>0.6374</v>
      </c>
      <c r="D14" s="1">
        <v>0.4464</v>
      </c>
      <c r="E14" s="1">
        <v>0.6478</v>
      </c>
      <c r="F14" s="1">
        <v>0.374</v>
      </c>
      <c r="G14" s="1">
        <v>0.6129</v>
      </c>
      <c r="H14" s="1">
        <v>0.3944</v>
      </c>
      <c r="I14" s="1">
        <v>0.6525</v>
      </c>
      <c r="J14" s="1">
        <v>0.4453</v>
      </c>
    </row>
    <row r="15" spans="2:10">
      <c r="B15" s="1" t="s">
        <v>29</v>
      </c>
      <c r="C15" s="1">
        <v>0.6374</v>
      </c>
      <c r="D15" s="1">
        <v>0.4464</v>
      </c>
      <c r="E15" s="1">
        <v>0.6533</v>
      </c>
      <c r="F15" s="1">
        <v>0.3741</v>
      </c>
      <c r="G15" s="1">
        <v>0.6207</v>
      </c>
      <c r="H15" s="1">
        <v>0.4073</v>
      </c>
      <c r="I15" s="1">
        <v>0.6463</v>
      </c>
      <c r="J15" s="1">
        <v>0.3907</v>
      </c>
    </row>
    <row r="16" spans="2:10">
      <c r="B16" s="1" t="s">
        <v>30</v>
      </c>
      <c r="C16" s="1">
        <v>0.6374</v>
      </c>
      <c r="D16" s="1">
        <v>0.4464</v>
      </c>
      <c r="E16" s="1">
        <v>0.64722</v>
      </c>
      <c r="F16" s="1">
        <v>0.40122</v>
      </c>
      <c r="G16" s="1">
        <v>0.63</v>
      </c>
      <c r="H16" s="1">
        <v>0.38478</v>
      </c>
      <c r="I16" s="1">
        <v>0.64068</v>
      </c>
      <c r="J16" s="1">
        <v>0.42034</v>
      </c>
    </row>
    <row r="18" spans="1:10">
      <c r="A18" s="1" t="s">
        <v>6</v>
      </c>
      <c r="B18" s="1" t="s">
        <v>25</v>
      </c>
      <c r="C18" s="1">
        <v>0.9404</v>
      </c>
      <c r="D18" s="1">
        <v>0.8966</v>
      </c>
      <c r="E18" s="1">
        <v>0.913</v>
      </c>
      <c r="F18" s="1">
        <v>0.861</v>
      </c>
      <c r="G18" s="1">
        <v>0.9208</v>
      </c>
      <c r="H18" s="1">
        <v>0.8324</v>
      </c>
      <c r="I18" s="1">
        <v>0.9139</v>
      </c>
      <c r="J18" s="1">
        <v>0.9044</v>
      </c>
    </row>
    <row r="19" spans="2:10">
      <c r="B19" s="1" t="s">
        <v>26</v>
      </c>
      <c r="C19" s="1">
        <v>0.9103</v>
      </c>
      <c r="D19" s="1">
        <v>0.9115</v>
      </c>
      <c r="E19" s="1">
        <v>0.9284</v>
      </c>
      <c r="F19" s="1">
        <v>0.7733</v>
      </c>
      <c r="G19" s="1">
        <v>0.9166</v>
      </c>
      <c r="H19" s="1">
        <v>0.8773</v>
      </c>
      <c r="I19" s="1">
        <v>0.9157</v>
      </c>
      <c r="J19" s="1">
        <v>0.8925</v>
      </c>
    </row>
    <row r="20" spans="2:10">
      <c r="B20" s="1" t="s">
        <v>27</v>
      </c>
      <c r="C20" s="1">
        <v>0.9644</v>
      </c>
      <c r="D20" s="1">
        <v>0.9078</v>
      </c>
      <c r="E20" s="1">
        <v>0.9218</v>
      </c>
      <c r="F20" s="1">
        <v>0.838</v>
      </c>
      <c r="G20" s="1">
        <v>0.9299</v>
      </c>
      <c r="H20" s="1">
        <v>0.8794</v>
      </c>
      <c r="I20" s="1">
        <v>0.9162</v>
      </c>
      <c r="J20" s="1">
        <v>0.9</v>
      </c>
    </row>
    <row r="21" spans="2:10">
      <c r="B21" s="1" t="s">
        <v>28</v>
      </c>
      <c r="C21" s="1">
        <v>0.9624</v>
      </c>
      <c r="D21" s="1">
        <v>0.8037</v>
      </c>
      <c r="E21" s="1">
        <v>0.9445</v>
      </c>
      <c r="F21" s="1">
        <v>0.8635</v>
      </c>
      <c r="G21" s="1">
        <v>0.9437</v>
      </c>
      <c r="H21" s="1">
        <v>0.8858</v>
      </c>
      <c r="I21" s="1">
        <v>0.9186</v>
      </c>
      <c r="J21" s="1">
        <v>0.8828</v>
      </c>
    </row>
    <row r="22" spans="2:10">
      <c r="B22" s="1" t="s">
        <v>29</v>
      </c>
      <c r="C22" s="1">
        <v>0.9151</v>
      </c>
      <c r="D22" s="1">
        <v>0.8676</v>
      </c>
      <c r="E22" s="1">
        <v>0.9201</v>
      </c>
      <c r="F22" s="1">
        <v>0.829</v>
      </c>
      <c r="G22" s="1">
        <v>0.9005</v>
      </c>
      <c r="H22" s="1">
        <v>0.8483</v>
      </c>
      <c r="I22" s="1">
        <v>0.9203</v>
      </c>
      <c r="J22" s="1">
        <v>0.8898</v>
      </c>
    </row>
    <row r="23" spans="2:10">
      <c r="B23" s="1" t="s">
        <v>30</v>
      </c>
      <c r="C23" s="1">
        <v>0.93852</v>
      </c>
      <c r="D23" s="1">
        <v>0.87744</v>
      </c>
      <c r="E23" s="1">
        <v>0.92556</v>
      </c>
      <c r="F23" s="1">
        <v>0.83296</v>
      </c>
      <c r="G23" s="1">
        <v>0.9223</v>
      </c>
      <c r="H23" s="1">
        <v>0.86464</v>
      </c>
      <c r="I23" s="1">
        <v>0.91694</v>
      </c>
      <c r="J23" s="1">
        <v>0.8939</v>
      </c>
    </row>
    <row r="25" spans="1:10">
      <c r="A25" s="1" t="s">
        <v>12</v>
      </c>
      <c r="B25" s="1" t="s">
        <v>25</v>
      </c>
      <c r="C25" s="1">
        <v>0.762</v>
      </c>
      <c r="D25" s="1">
        <v>0.4109</v>
      </c>
      <c r="E25" s="1">
        <v>0.7394</v>
      </c>
      <c r="F25" s="1">
        <v>0.2869</v>
      </c>
      <c r="G25" s="1">
        <v>0.7826</v>
      </c>
      <c r="H25" s="1">
        <v>0.2878</v>
      </c>
      <c r="I25" s="1">
        <v>0.7754</v>
      </c>
      <c r="J25" s="1">
        <v>0.2572</v>
      </c>
    </row>
    <row r="26" spans="2:10">
      <c r="B26" s="1" t="s">
        <v>26</v>
      </c>
      <c r="C26" s="1">
        <v>0.7621</v>
      </c>
      <c r="D26" s="1">
        <v>0.4109</v>
      </c>
      <c r="E26" s="1">
        <v>0.7725</v>
      </c>
      <c r="F26" s="1">
        <v>0.2804</v>
      </c>
      <c r="G26" s="1">
        <v>0.7859</v>
      </c>
      <c r="H26" s="1">
        <v>0.2839</v>
      </c>
      <c r="I26" s="1">
        <v>0.7993</v>
      </c>
      <c r="J26" s="1">
        <v>0.2595</v>
      </c>
    </row>
    <row r="27" spans="2:10">
      <c r="B27" s="1" t="s">
        <v>27</v>
      </c>
      <c r="C27" s="1">
        <v>0.762</v>
      </c>
      <c r="D27" s="1">
        <v>0.4109</v>
      </c>
      <c r="E27" s="1">
        <v>0.7191</v>
      </c>
      <c r="F27" s="1">
        <v>0.266</v>
      </c>
      <c r="G27" s="1">
        <v>0.7946</v>
      </c>
      <c r="H27" s="1">
        <v>0.2812</v>
      </c>
      <c r="I27" s="1">
        <v>0.8038</v>
      </c>
      <c r="J27" s="1">
        <v>0.2599</v>
      </c>
    </row>
    <row r="28" spans="2:10">
      <c r="B28" s="1" t="s">
        <v>28</v>
      </c>
      <c r="C28" s="1">
        <v>0.7621</v>
      </c>
      <c r="D28" s="1">
        <v>0.411</v>
      </c>
      <c r="E28" s="1">
        <v>0.7545</v>
      </c>
      <c r="F28" s="1">
        <v>0.2849</v>
      </c>
      <c r="G28" s="1">
        <v>0.7881</v>
      </c>
      <c r="H28" s="1">
        <v>0.2912</v>
      </c>
      <c r="I28" s="1">
        <v>0.8099</v>
      </c>
      <c r="J28" s="1">
        <v>0.276</v>
      </c>
    </row>
    <row r="29" spans="2:10">
      <c r="B29" s="1" t="s">
        <v>29</v>
      </c>
      <c r="C29" s="1">
        <v>0.7622</v>
      </c>
      <c r="D29" s="1">
        <v>0.4099</v>
      </c>
      <c r="E29" s="1">
        <v>0.7377</v>
      </c>
      <c r="F29" s="1">
        <v>0.2749</v>
      </c>
      <c r="G29" s="1">
        <v>0.7872</v>
      </c>
      <c r="H29" s="1">
        <v>0.2738</v>
      </c>
      <c r="I29" s="1">
        <v>0.7976</v>
      </c>
      <c r="J29" s="1">
        <v>0.2419</v>
      </c>
    </row>
    <row r="30" spans="2:10">
      <c r="B30" s="1" t="s">
        <v>30</v>
      </c>
      <c r="C30" s="1">
        <v>0.76208</v>
      </c>
      <c r="D30" s="1">
        <v>0.41072</v>
      </c>
      <c r="E30" s="1">
        <v>0.74464</v>
      </c>
      <c r="F30" s="1">
        <v>0.27862</v>
      </c>
      <c r="G30" s="1">
        <v>0.78768</v>
      </c>
      <c r="H30" s="1">
        <v>0.28358</v>
      </c>
      <c r="I30" s="1">
        <v>0.7972</v>
      </c>
      <c r="J30" s="1">
        <v>0.2589</v>
      </c>
    </row>
    <row r="32" spans="1:10">
      <c r="A32" s="1" t="s">
        <v>11</v>
      </c>
      <c r="B32" s="1" t="s">
        <v>25</v>
      </c>
      <c r="C32" s="1">
        <v>0.6493</v>
      </c>
      <c r="D32" s="1">
        <v>0.324</v>
      </c>
      <c r="E32" s="1">
        <v>0.6252</v>
      </c>
      <c r="F32" s="1">
        <v>0.312</v>
      </c>
      <c r="G32" s="1">
        <v>0.5998</v>
      </c>
      <c r="H32" s="1">
        <v>0.215</v>
      </c>
      <c r="I32" s="1">
        <v>0.5875</v>
      </c>
      <c r="J32" s="1">
        <v>0.2882</v>
      </c>
    </row>
    <row r="33" spans="2:10">
      <c r="B33" s="1" t="s">
        <v>26</v>
      </c>
      <c r="C33" s="1">
        <v>0.6083</v>
      </c>
      <c r="D33" s="1">
        <v>0.3183</v>
      </c>
      <c r="E33" s="1">
        <v>0.5879</v>
      </c>
      <c r="F33" s="1">
        <v>0.231</v>
      </c>
      <c r="G33" s="1">
        <v>0.6677</v>
      </c>
      <c r="H33" s="1">
        <v>0.3162</v>
      </c>
      <c r="I33" s="1">
        <v>0.6432</v>
      </c>
      <c r="J33" s="1">
        <v>0.4234</v>
      </c>
    </row>
    <row r="34" spans="2:10">
      <c r="B34" s="1" t="s">
        <v>27</v>
      </c>
      <c r="C34" s="1">
        <v>0.6446</v>
      </c>
      <c r="D34" s="1">
        <v>0.3363</v>
      </c>
      <c r="E34" s="1">
        <v>0.6562</v>
      </c>
      <c r="F34" s="1">
        <v>0.2379</v>
      </c>
      <c r="G34" s="1">
        <v>0.6387</v>
      </c>
      <c r="H34" s="1">
        <v>0.1461</v>
      </c>
      <c r="I34" s="1">
        <v>0.5943</v>
      </c>
      <c r="J34" s="1">
        <v>0.2478</v>
      </c>
    </row>
    <row r="35" spans="2:10">
      <c r="B35" s="1" t="s">
        <v>28</v>
      </c>
      <c r="C35" s="1">
        <v>0.6207</v>
      </c>
      <c r="D35" s="1">
        <v>0.2919</v>
      </c>
      <c r="E35" s="1">
        <v>0.6514</v>
      </c>
      <c r="F35" s="1">
        <v>0.2355</v>
      </c>
      <c r="G35" s="1">
        <v>0.6342</v>
      </c>
      <c r="H35" s="1">
        <v>0.3249</v>
      </c>
      <c r="I35" s="1">
        <v>0.6053</v>
      </c>
      <c r="J35" s="1">
        <v>0.1635</v>
      </c>
    </row>
    <row r="36" spans="2:10">
      <c r="B36" s="1" t="s">
        <v>29</v>
      </c>
      <c r="C36" s="1">
        <v>0.6158</v>
      </c>
      <c r="D36" s="1">
        <v>0.33</v>
      </c>
      <c r="E36" s="1">
        <v>0.6863</v>
      </c>
      <c r="F36" s="1">
        <v>0.2288</v>
      </c>
      <c r="G36" s="1">
        <v>0.6336</v>
      </c>
      <c r="H36" s="1">
        <v>0.2394</v>
      </c>
      <c r="I36" s="1">
        <v>0.5822</v>
      </c>
      <c r="J36" s="1">
        <v>0.1412</v>
      </c>
    </row>
    <row r="37" spans="2:10">
      <c r="B37" s="1" t="s">
        <v>30</v>
      </c>
      <c r="C37" s="1">
        <v>0.62774</v>
      </c>
      <c r="D37" s="1">
        <v>0.3201</v>
      </c>
      <c r="E37" s="1">
        <v>0.6414</v>
      </c>
      <c r="F37" s="1">
        <v>0.24904</v>
      </c>
      <c r="G37" s="1">
        <v>0.6348</v>
      </c>
      <c r="H37" s="1">
        <v>0.24832</v>
      </c>
      <c r="I37" s="1">
        <v>0.6025</v>
      </c>
      <c r="J37" s="1">
        <v>0.25282</v>
      </c>
    </row>
    <row r="39" spans="1:17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2:17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spans="2:17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2:17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</row>
    <row r="43" spans="2:17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2:17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6" spans="1:17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2:17"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2:17"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  <row r="49" spans="2:17"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</row>
    <row r="50" spans="2:17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2:17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</row>
    <row r="53" spans="1:17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spans="2:17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</row>
    <row r="55" spans="2:17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spans="2:17"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</row>
    <row r="57" spans="2:17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</row>
    <row r="58" spans="2:17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</row>
    <row r="60" spans="1:17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</row>
    <row r="61" spans="2:17"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</row>
    <row r="62" spans="2:17"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</row>
    <row r="63" spans="2:17"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</row>
    <row r="64" spans="2:17"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</row>
    <row r="65" spans="2:17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</row>
  </sheetData>
  <mergeCells count="9">
    <mergeCell ref="C2:D2"/>
    <mergeCell ref="E2:F2"/>
    <mergeCell ref="G2:H2"/>
    <mergeCell ref="I2:J2"/>
    <mergeCell ref="A4:A9"/>
    <mergeCell ref="A11:A16"/>
    <mergeCell ref="A18:A23"/>
    <mergeCell ref="A25:A30"/>
    <mergeCell ref="A32:A37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F22" sqref="F22"/>
    </sheetView>
  </sheetViews>
  <sheetFormatPr defaultColWidth="9.23076923076923" defaultRowHeight="16.8" outlineLevelCol="5"/>
  <cols>
    <col min="1" max="1" width="17.9230769230769" customWidth="1"/>
    <col min="2" max="2" width="11.5384615384615" customWidth="1"/>
    <col min="3" max="3" width="11.3846153846154" customWidth="1"/>
    <col min="4" max="4" width="20.6923076923077" customWidth="1"/>
    <col min="5" max="5" width="20.9230769230769" customWidth="1"/>
    <col min="6" max="6" width="17.9230769230769" customWidth="1"/>
  </cols>
  <sheetData>
    <row r="1" ht="17.6" spans="1:1">
      <c r="A1" s="2" t="s">
        <v>58</v>
      </c>
    </row>
    <row r="2" ht="17.6" spans="1:6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</row>
    <row r="3" ht="17.6" spans="1:6">
      <c r="A3" s="8" t="s">
        <v>6</v>
      </c>
      <c r="B3" s="8">
        <v>0.93852</v>
      </c>
      <c r="C3" s="8">
        <v>0.87744</v>
      </c>
      <c r="D3" s="8">
        <v>0.6307</v>
      </c>
      <c r="E3" s="8">
        <v>0.02812</v>
      </c>
      <c r="F3" s="8">
        <v>0.60888</v>
      </c>
    </row>
    <row r="4" ht="17.6" spans="1:6">
      <c r="A4" s="8" t="s">
        <v>7</v>
      </c>
      <c r="B4" s="8">
        <v>0.6374</v>
      </c>
      <c r="C4" s="8">
        <v>0.4464</v>
      </c>
      <c r="D4" s="8">
        <v>0.163</v>
      </c>
      <c r="E4" s="8">
        <v>0.048</v>
      </c>
      <c r="F4" s="8">
        <v>0.5235</v>
      </c>
    </row>
    <row r="5" ht="17.6" spans="1:6">
      <c r="A5" s="8" t="s">
        <v>8</v>
      </c>
      <c r="B5" s="8">
        <v>0.6616</v>
      </c>
      <c r="C5" s="8">
        <v>0.2135</v>
      </c>
      <c r="D5" s="8">
        <v>0.0019</v>
      </c>
      <c r="E5" s="8">
        <v>0.0115</v>
      </c>
      <c r="F5" s="8">
        <v>0.4976</v>
      </c>
    </row>
    <row r="6" ht="17.6" spans="1:6">
      <c r="A6" s="8" t="s">
        <v>9</v>
      </c>
      <c r="B6" s="8">
        <v>0.70322</v>
      </c>
      <c r="C6" s="8">
        <v>0.46004</v>
      </c>
      <c r="D6" s="8">
        <v>0.14334</v>
      </c>
      <c r="E6" s="8">
        <v>0.04602</v>
      </c>
      <c r="F6" s="8">
        <v>0.5199</v>
      </c>
    </row>
    <row r="7" ht="17.6" spans="1:6">
      <c r="A7" s="8" t="s">
        <v>10</v>
      </c>
      <c r="B7" s="8">
        <v>0.8367</v>
      </c>
      <c r="C7" s="8">
        <v>0.42446</v>
      </c>
      <c r="D7" s="8">
        <v>0.33276</v>
      </c>
      <c r="E7" s="8">
        <v>0.05644</v>
      </c>
      <c r="F7" s="8">
        <v>0.55242</v>
      </c>
    </row>
    <row r="8" ht="17.6" spans="1:6">
      <c r="A8" s="8" t="s">
        <v>11</v>
      </c>
      <c r="B8" s="8">
        <v>0.62774</v>
      </c>
      <c r="C8" s="8">
        <v>0.3201</v>
      </c>
      <c r="D8" s="8">
        <v>0.23942</v>
      </c>
      <c r="E8" s="8">
        <v>0.02274</v>
      </c>
      <c r="F8" s="8">
        <v>0.54628</v>
      </c>
    </row>
    <row r="9" ht="17.6" spans="1:6">
      <c r="A9" s="8" t="s">
        <v>12</v>
      </c>
      <c r="B9" s="8">
        <v>0.76208</v>
      </c>
      <c r="C9" s="8">
        <v>0.41072</v>
      </c>
      <c r="D9" s="8">
        <v>0.01966</v>
      </c>
      <c r="E9" s="8">
        <v>0.02658</v>
      </c>
      <c r="F9" s="8">
        <v>0.49794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D20" sqref="D20"/>
    </sheetView>
  </sheetViews>
  <sheetFormatPr defaultColWidth="9.23076923076923" defaultRowHeight="17.6" outlineLevelCol="5"/>
  <cols>
    <col min="1" max="1" width="17.9230769230769" style="7" customWidth="1"/>
    <col min="2" max="2" width="11.5384615384615" style="7" customWidth="1"/>
    <col min="3" max="3" width="11.3846153846154" style="7" customWidth="1"/>
    <col min="4" max="4" width="20.6923076923077" style="7" customWidth="1"/>
    <col min="5" max="5" width="20.9230769230769" style="7" customWidth="1"/>
    <col min="6" max="6" width="17.9230769230769" style="7" customWidth="1"/>
    <col min="7" max="16384" width="9.23076923076923" style="7"/>
  </cols>
  <sheetData>
    <row r="1" spans="1:1">
      <c r="A1" s="2" t="s">
        <v>59</v>
      </c>
    </row>
    <row r="2" spans="1:6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1" t="s">
        <v>6</v>
      </c>
      <c r="B3" s="1">
        <v>0.95848</v>
      </c>
      <c r="C3" s="1">
        <v>0.87052</v>
      </c>
      <c r="D3" s="1">
        <v>0.5994</v>
      </c>
      <c r="E3" s="1">
        <v>0.034</v>
      </c>
      <c r="F3" s="1">
        <v>0.6022</v>
      </c>
    </row>
    <row r="4" spans="1:6">
      <c r="A4" s="1" t="s">
        <v>7</v>
      </c>
      <c r="B4" s="1">
        <v>0.94622</v>
      </c>
      <c r="C4" s="1">
        <v>0.77436</v>
      </c>
      <c r="D4" s="1">
        <v>0.18372</v>
      </c>
      <c r="E4" s="1">
        <v>0.22106</v>
      </c>
      <c r="F4" s="1">
        <v>0.46928</v>
      </c>
    </row>
    <row r="5" spans="1:6">
      <c r="A5" s="1" t="s">
        <v>8</v>
      </c>
      <c r="B5" s="1">
        <v>0.8399</v>
      </c>
      <c r="C5" s="1">
        <v>0.5907</v>
      </c>
      <c r="D5" s="1">
        <v>0.13</v>
      </c>
      <c r="E5" s="1">
        <v>0.0495</v>
      </c>
      <c r="F5" s="1">
        <v>0.5162</v>
      </c>
    </row>
    <row r="6" spans="1:6">
      <c r="A6" s="1" t="s">
        <v>9</v>
      </c>
      <c r="B6" s="1">
        <v>0.88014</v>
      </c>
      <c r="C6" s="1">
        <v>0.5463</v>
      </c>
      <c r="D6" s="1">
        <v>0.27902</v>
      </c>
      <c r="E6" s="1">
        <v>0.0202</v>
      </c>
      <c r="F6" s="1">
        <v>0.5548</v>
      </c>
    </row>
    <row r="7" spans="1:6">
      <c r="A7" s="1" t="s">
        <v>10</v>
      </c>
      <c r="B7" s="1">
        <v>0.8926</v>
      </c>
      <c r="C7" s="1">
        <v>0.77486</v>
      </c>
      <c r="D7" s="1">
        <v>0.21128</v>
      </c>
      <c r="E7" s="1">
        <v>0.02636</v>
      </c>
      <c r="F7" s="1">
        <v>0.53976</v>
      </c>
    </row>
    <row r="8" spans="1:6">
      <c r="A8" s="1" t="s">
        <v>11</v>
      </c>
      <c r="B8" s="3">
        <v>0.88692</v>
      </c>
      <c r="C8" s="3">
        <v>0.69698</v>
      </c>
      <c r="D8" s="3">
        <v>0.13016</v>
      </c>
      <c r="E8" s="3">
        <v>0.03432</v>
      </c>
      <c r="F8" s="3">
        <v>0.52054</v>
      </c>
    </row>
    <row r="9" spans="1:6">
      <c r="A9" s="1" t="s">
        <v>12</v>
      </c>
      <c r="B9" s="1">
        <v>0.688</v>
      </c>
      <c r="C9" s="1">
        <v>0.37734</v>
      </c>
      <c r="D9" s="1">
        <v>0.09362</v>
      </c>
      <c r="E9" s="1">
        <v>0.07952</v>
      </c>
      <c r="F9" s="1">
        <v>0.49942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A1" sqref="A1"/>
    </sheetView>
  </sheetViews>
  <sheetFormatPr defaultColWidth="9.23076923076923" defaultRowHeight="17.6" outlineLevelCol="6"/>
  <cols>
    <col min="1" max="1" width="17.9230769230769" style="6" customWidth="1"/>
    <col min="2" max="2" width="7.92307692307692" style="6" customWidth="1"/>
    <col min="3" max="3" width="9.84615384615385" style="6" customWidth="1"/>
    <col min="4" max="4" width="9.61538461538461" style="6" customWidth="1"/>
    <col min="5" max="5" width="17.3846153846154" style="6" customWidth="1"/>
    <col min="6" max="6" width="18.0769230769231" style="6" customWidth="1"/>
    <col min="7" max="7" width="9.61538461538461" style="6" customWidth="1"/>
    <col min="8" max="16384" width="9.23076923076923" style="6"/>
  </cols>
  <sheetData>
    <row r="1" spans="1:1">
      <c r="A1" s="2" t="s">
        <v>60</v>
      </c>
    </row>
    <row r="2" spans="1:7">
      <c r="A2" s="3" t="s">
        <v>23</v>
      </c>
      <c r="B2" s="3"/>
      <c r="C2" s="3" t="s">
        <v>1</v>
      </c>
      <c r="D2" s="3" t="s">
        <v>24</v>
      </c>
      <c r="E2" s="3" t="s">
        <v>3</v>
      </c>
      <c r="F2" s="3" t="s">
        <v>4</v>
      </c>
      <c r="G2" s="3" t="s">
        <v>44</v>
      </c>
    </row>
    <row r="3" spans="1:7">
      <c r="A3" s="3" t="s">
        <v>6</v>
      </c>
      <c r="B3" s="3" t="s">
        <v>25</v>
      </c>
      <c r="C3" s="3">
        <v>0.9427</v>
      </c>
      <c r="D3" s="3">
        <v>0.9578</v>
      </c>
      <c r="E3" s="3">
        <v>0.5178</v>
      </c>
      <c r="F3" s="3">
        <v>0.0029</v>
      </c>
      <c r="G3" s="3">
        <v>0.6018</v>
      </c>
    </row>
    <row r="4" spans="1:7">
      <c r="A4" s="3"/>
      <c r="B4" s="3" t="s">
        <v>26</v>
      </c>
      <c r="C4" s="3">
        <v>0.9408</v>
      </c>
      <c r="D4" s="3">
        <v>0.953</v>
      </c>
      <c r="E4" s="3">
        <v>0.5275</v>
      </c>
      <c r="F4" s="3">
        <v>0.0078</v>
      </c>
      <c r="G4" s="3">
        <v>0.6015</v>
      </c>
    </row>
    <row r="5" spans="1:7">
      <c r="A5" s="3"/>
      <c r="B5" s="3" t="s">
        <v>27</v>
      </c>
      <c r="C5" s="3">
        <v>0.9365</v>
      </c>
      <c r="D5" s="3">
        <v>0.9546</v>
      </c>
      <c r="E5" s="3">
        <v>0.5367</v>
      </c>
      <c r="F5" s="3">
        <v>0.0077</v>
      </c>
      <c r="G5" s="3">
        <v>0.603</v>
      </c>
    </row>
    <row r="6" spans="1:7">
      <c r="A6" s="3"/>
      <c r="B6" s="3" t="s">
        <v>28</v>
      </c>
      <c r="C6" s="3">
        <v>0.9391</v>
      </c>
      <c r="D6" s="3">
        <v>0.9555</v>
      </c>
      <c r="E6" s="3">
        <v>0.5189</v>
      </c>
      <c r="F6" s="3">
        <v>0.0074</v>
      </c>
      <c r="G6" s="3">
        <v>0.6003</v>
      </c>
    </row>
    <row r="7" spans="1:7">
      <c r="A7" s="3"/>
      <c r="B7" s="3" t="s">
        <v>29</v>
      </c>
      <c r="C7" s="3">
        <v>0.9425</v>
      </c>
      <c r="D7" s="3">
        <v>0.9567</v>
      </c>
      <c r="E7" s="3">
        <v>0.5143</v>
      </c>
      <c r="F7" s="3">
        <v>0.0082</v>
      </c>
      <c r="G7" s="3">
        <v>0.5993</v>
      </c>
    </row>
    <row r="8" spans="1:7">
      <c r="A8" s="3"/>
      <c r="B8" s="3" t="s">
        <v>30</v>
      </c>
      <c r="C8" s="3">
        <v>0.94032</v>
      </c>
      <c r="D8" s="3">
        <v>0.95552</v>
      </c>
      <c r="E8" s="3">
        <v>0.52304</v>
      </c>
      <c r="F8" s="3">
        <v>0.0068</v>
      </c>
      <c r="G8" s="3">
        <v>0.60118</v>
      </c>
    </row>
    <row r="9" spans="1:7">
      <c r="A9" s="3" t="s">
        <v>7</v>
      </c>
      <c r="B9" s="3" t="s">
        <v>25</v>
      </c>
      <c r="C9" s="3">
        <v>0.9352</v>
      </c>
      <c r="D9" s="3">
        <v>0.9562</v>
      </c>
      <c r="E9" s="3">
        <v>0.4796</v>
      </c>
      <c r="F9" s="3">
        <v>0.0102</v>
      </c>
      <c r="G9" s="3">
        <v>0.5931</v>
      </c>
    </row>
    <row r="10" spans="1:7">
      <c r="A10" s="3"/>
      <c r="B10" s="3" t="s">
        <v>26</v>
      </c>
      <c r="C10" s="3">
        <v>0.9382</v>
      </c>
      <c r="D10" s="3">
        <v>0.955</v>
      </c>
      <c r="E10" s="3">
        <v>0.5097</v>
      </c>
      <c r="F10" s="3">
        <v>0.0066</v>
      </c>
      <c r="G10" s="3">
        <v>0.5991</v>
      </c>
    </row>
    <row r="11" spans="1:7">
      <c r="A11" s="3"/>
      <c r="B11" s="3" t="s">
        <v>27</v>
      </c>
      <c r="C11" s="3">
        <v>0.9406</v>
      </c>
      <c r="D11" s="3">
        <v>0.9582</v>
      </c>
      <c r="E11" s="3">
        <v>0.4797</v>
      </c>
      <c r="F11" s="3">
        <v>0.0049</v>
      </c>
      <c r="G11" s="3">
        <v>0.595</v>
      </c>
    </row>
    <row r="12" spans="1:7">
      <c r="A12" s="3"/>
      <c r="B12" s="3" t="s">
        <v>28</v>
      </c>
      <c r="C12" s="3">
        <v>0.9348</v>
      </c>
      <c r="D12" s="3">
        <v>0.9533</v>
      </c>
      <c r="E12" s="3">
        <v>0.4856</v>
      </c>
      <c r="F12" s="3">
        <v>0.0051</v>
      </c>
      <c r="G12" s="3">
        <v>0.5959</v>
      </c>
    </row>
    <row r="13" spans="1:7">
      <c r="A13" s="3"/>
      <c r="B13" s="3" t="s">
        <v>29</v>
      </c>
      <c r="C13" s="3">
        <v>0.9319</v>
      </c>
      <c r="D13" s="3">
        <v>0.9516</v>
      </c>
      <c r="E13" s="3">
        <v>0.4906</v>
      </c>
      <c r="F13" s="3">
        <v>0.0124</v>
      </c>
      <c r="G13" s="3">
        <v>0.594</v>
      </c>
    </row>
    <row r="14" spans="1:7">
      <c r="A14" s="3"/>
      <c r="B14" s="3" t="s">
        <v>30</v>
      </c>
      <c r="C14" s="3">
        <v>0.93614</v>
      </c>
      <c r="D14" s="3">
        <v>0.95486</v>
      </c>
      <c r="E14" s="3">
        <v>0.48904</v>
      </c>
      <c r="F14" s="3">
        <v>0.00784</v>
      </c>
      <c r="G14" s="3">
        <v>0.59542</v>
      </c>
    </row>
  </sheetData>
  <mergeCells count="2">
    <mergeCell ref="A3:A8"/>
    <mergeCell ref="A9:A1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1"/>
  <sheetViews>
    <sheetView topLeftCell="T1" workbookViewId="0">
      <selection activeCell="AO27" sqref="AO27"/>
    </sheetView>
  </sheetViews>
  <sheetFormatPr defaultColWidth="9.23076923076923" defaultRowHeight="17.6"/>
  <cols>
    <col min="1" max="1" width="17.8461538461538" style="1" customWidth="1"/>
    <col min="2" max="2" width="8.07692307692308" style="1" customWidth="1"/>
    <col min="3" max="3" width="11.5384615384615" style="1" customWidth="1"/>
    <col min="4" max="4" width="9.61538461538461" style="1" customWidth="1"/>
    <col min="5" max="5" width="20.6923076923077" style="1" customWidth="1"/>
    <col min="6" max="6" width="20.9230769230769" style="1" customWidth="1"/>
    <col min="7" max="7" width="9.61538461538461" style="1" customWidth="1"/>
    <col min="8" max="8" width="11.5384615384615" style="1" customWidth="1"/>
    <col min="9" max="9" width="9.61538461538461" style="1" customWidth="1"/>
    <col min="10" max="10" width="20.6923076923077" style="1" customWidth="1"/>
    <col min="11" max="11" width="20.9230769230769" style="1" customWidth="1"/>
    <col min="12" max="12" width="9.61538461538461" style="1" customWidth="1"/>
    <col min="13" max="13" width="11.5384615384615" style="1" customWidth="1"/>
    <col min="14" max="14" width="9.61538461538461" style="1" customWidth="1"/>
    <col min="15" max="15" width="20.6923076923077" style="1" customWidth="1"/>
    <col min="16" max="16" width="20.9230769230769" style="1" customWidth="1"/>
    <col min="17" max="17" width="9.61538461538461" style="1" customWidth="1"/>
    <col min="18" max="18" width="11.5384615384615" style="1" customWidth="1"/>
    <col min="19" max="19" width="9.61538461538461" style="1" customWidth="1"/>
    <col min="20" max="20" width="20.6923076923077" style="1" customWidth="1"/>
    <col min="21" max="21" width="20.9230769230769" style="1" customWidth="1"/>
    <col min="22" max="22" width="9.61538461538461" style="1" customWidth="1"/>
    <col min="23" max="23" width="11.5384615384615" style="1" customWidth="1"/>
    <col min="24" max="24" width="9.61538461538461" style="1" customWidth="1"/>
    <col min="25" max="25" width="20.6923076923077" style="1" customWidth="1"/>
    <col min="26" max="26" width="20.9230769230769" style="1" customWidth="1"/>
    <col min="27" max="27" width="9.61538461538461" style="1" customWidth="1"/>
    <col min="28" max="28" width="11.5384615384615" style="1" customWidth="1"/>
    <col min="29" max="29" width="9.61538461538461" style="1" customWidth="1"/>
    <col min="30" max="30" width="20.6923076923077" style="1" customWidth="1"/>
    <col min="31" max="31" width="20.9230769230769" style="1" customWidth="1"/>
    <col min="32" max="32" width="9.61538461538461" style="1" customWidth="1"/>
    <col min="33" max="33" width="11.5384615384615" style="1" customWidth="1"/>
    <col min="34" max="34" width="9.61538461538461" style="1" customWidth="1"/>
    <col min="35" max="35" width="20.6923076923077" style="1" customWidth="1"/>
    <col min="36" max="36" width="20.9230769230769" style="1" customWidth="1"/>
    <col min="37" max="37" width="9.61538461538461" style="1" customWidth="1"/>
    <col min="38" max="16384" width="9.23076923076923" style="1"/>
  </cols>
  <sheetData>
    <row r="1" spans="1:1">
      <c r="A1" s="2" t="s">
        <v>61</v>
      </c>
    </row>
    <row r="2" spans="3:37">
      <c r="C2" s="3" t="s">
        <v>19</v>
      </c>
      <c r="D2" s="3"/>
      <c r="E2" s="3"/>
      <c r="F2" s="3"/>
      <c r="G2" s="3"/>
      <c r="H2" s="3" t="s">
        <v>20</v>
      </c>
      <c r="I2" s="3"/>
      <c r="J2" s="3"/>
      <c r="K2" s="3"/>
      <c r="L2" s="3"/>
      <c r="M2" s="3" t="s">
        <v>21</v>
      </c>
      <c r="N2" s="3"/>
      <c r="O2" s="3"/>
      <c r="P2" s="3"/>
      <c r="Q2" s="3"/>
      <c r="R2" s="3" t="s">
        <v>62</v>
      </c>
      <c r="S2" s="3"/>
      <c r="T2" s="3"/>
      <c r="U2" s="3"/>
      <c r="V2" s="3"/>
      <c r="W2" s="3" t="s">
        <v>63</v>
      </c>
      <c r="X2" s="3"/>
      <c r="Y2" s="3"/>
      <c r="Z2" s="3"/>
      <c r="AA2" s="3"/>
      <c r="AB2" s="3" t="s">
        <v>64</v>
      </c>
      <c r="AC2" s="3"/>
      <c r="AD2" s="3"/>
      <c r="AE2" s="3"/>
      <c r="AF2" s="3"/>
      <c r="AG2" s="3" t="s">
        <v>65</v>
      </c>
      <c r="AH2" s="3"/>
      <c r="AI2" s="3"/>
      <c r="AJ2" s="3"/>
      <c r="AK2" s="3"/>
    </row>
    <row r="3" spans="3:37">
      <c r="C3" s="3" t="s">
        <v>1</v>
      </c>
      <c r="D3" s="3" t="s">
        <v>24</v>
      </c>
      <c r="E3" s="3" t="s">
        <v>3</v>
      </c>
      <c r="F3" s="3" t="s">
        <v>4</v>
      </c>
      <c r="G3" s="3" t="s">
        <v>44</v>
      </c>
      <c r="H3" s="3" t="s">
        <v>1</v>
      </c>
      <c r="I3" s="3" t="s">
        <v>24</v>
      </c>
      <c r="J3" s="3" t="s">
        <v>3</v>
      </c>
      <c r="K3" s="3" t="s">
        <v>4</v>
      </c>
      <c r="L3" s="3" t="s">
        <v>44</v>
      </c>
      <c r="M3" s="3" t="s">
        <v>1</v>
      </c>
      <c r="N3" s="3" t="s">
        <v>24</v>
      </c>
      <c r="O3" s="3" t="s">
        <v>3</v>
      </c>
      <c r="P3" s="3" t="s">
        <v>4</v>
      </c>
      <c r="Q3" s="3" t="s">
        <v>44</v>
      </c>
      <c r="R3" s="3" t="s">
        <v>1</v>
      </c>
      <c r="S3" s="3" t="s">
        <v>24</v>
      </c>
      <c r="T3" s="3" t="s">
        <v>3</v>
      </c>
      <c r="U3" s="3" t="s">
        <v>4</v>
      </c>
      <c r="V3" s="3" t="s">
        <v>44</v>
      </c>
      <c r="W3" s="3" t="s">
        <v>1</v>
      </c>
      <c r="X3" s="3" t="s">
        <v>24</v>
      </c>
      <c r="Y3" s="3" t="s">
        <v>3</v>
      </c>
      <c r="Z3" s="3" t="s">
        <v>4</v>
      </c>
      <c r="AA3" s="3" t="s">
        <v>44</v>
      </c>
      <c r="AB3" s="3" t="s">
        <v>1</v>
      </c>
      <c r="AC3" s="3" t="s">
        <v>24</v>
      </c>
      <c r="AD3" s="3" t="s">
        <v>3</v>
      </c>
      <c r="AE3" s="3" t="s">
        <v>4</v>
      </c>
      <c r="AF3" s="3" t="s">
        <v>44</v>
      </c>
      <c r="AG3" s="3" t="s">
        <v>1</v>
      </c>
      <c r="AH3" s="3" t="s">
        <v>24</v>
      </c>
      <c r="AI3" s="3" t="s">
        <v>3</v>
      </c>
      <c r="AJ3" s="3" t="s">
        <v>4</v>
      </c>
      <c r="AK3" s="3" t="s">
        <v>44</v>
      </c>
    </row>
    <row r="4" spans="1:37">
      <c r="A4" s="4" t="s">
        <v>6</v>
      </c>
      <c r="B4" s="3" t="s">
        <v>25</v>
      </c>
      <c r="C4" s="1">
        <v>0.7195</v>
      </c>
      <c r="D4" s="1">
        <v>0.4226</v>
      </c>
      <c r="E4" s="1">
        <v>0.424</v>
      </c>
      <c r="F4" s="1">
        <v>0.0024</v>
      </c>
      <c r="G4" s="1">
        <v>0.5866</v>
      </c>
      <c r="H4" s="1">
        <v>0.8077</v>
      </c>
      <c r="I4" s="1">
        <v>0.4064</v>
      </c>
      <c r="J4" s="1">
        <v>0.5091</v>
      </c>
      <c r="K4" s="1">
        <v>0.0002</v>
      </c>
      <c r="L4" s="1">
        <v>0.6014</v>
      </c>
      <c r="M4" s="1">
        <v>0.8573</v>
      </c>
      <c r="N4" s="1">
        <v>0.7755</v>
      </c>
      <c r="O4" s="1">
        <v>0.5572</v>
      </c>
      <c r="P4" s="1">
        <v>0.0005</v>
      </c>
      <c r="Q4" s="1">
        <v>0.6087</v>
      </c>
      <c r="R4" s="1">
        <v>0.9404</v>
      </c>
      <c r="S4" s="1">
        <v>0.8966</v>
      </c>
      <c r="T4" s="1">
        <v>0.6275</v>
      </c>
      <c r="U4" s="1">
        <v>0.0287</v>
      </c>
      <c r="V4" s="1">
        <v>0.6083</v>
      </c>
      <c r="W4" s="1">
        <v>0.9581</v>
      </c>
      <c r="X4" s="1">
        <v>0.8723</v>
      </c>
      <c r="Y4" s="1">
        <v>0.5894</v>
      </c>
      <c r="Z4" s="1">
        <v>0.042</v>
      </c>
      <c r="AA4" s="1">
        <v>0.5977</v>
      </c>
      <c r="AB4" s="1">
        <v>0.6159</v>
      </c>
      <c r="AC4" s="1">
        <v>0.6089</v>
      </c>
      <c r="AD4" s="1">
        <v>0.3127</v>
      </c>
      <c r="AE4" s="1">
        <v>0.008</v>
      </c>
      <c r="AF4" s="1">
        <v>0.565</v>
      </c>
      <c r="AG4" s="1">
        <v>0.8867</v>
      </c>
      <c r="AH4" s="1">
        <v>0.8955</v>
      </c>
      <c r="AI4" s="1">
        <v>0.6054</v>
      </c>
      <c r="AJ4" s="1">
        <v>0.0023</v>
      </c>
      <c r="AK4" s="1">
        <v>0.6153</v>
      </c>
    </row>
    <row r="5" spans="1:37">
      <c r="A5" s="4"/>
      <c r="B5" s="3" t="s">
        <v>26</v>
      </c>
      <c r="C5" s="1">
        <v>0.7189</v>
      </c>
      <c r="D5" s="1">
        <v>0.4363</v>
      </c>
      <c r="E5" s="1">
        <v>0.4271</v>
      </c>
      <c r="F5" s="1">
        <v>0.0014</v>
      </c>
      <c r="G5" s="1">
        <v>0.5875</v>
      </c>
      <c r="H5" s="1">
        <v>0.8115</v>
      </c>
      <c r="I5" s="1">
        <v>0.4157</v>
      </c>
      <c r="J5" s="1">
        <v>0.5158</v>
      </c>
      <c r="K5" s="1">
        <v>0.0003</v>
      </c>
      <c r="L5" s="1">
        <v>0.6024</v>
      </c>
      <c r="M5" s="1">
        <v>0.8535</v>
      </c>
      <c r="N5" s="1">
        <v>0.7765</v>
      </c>
      <c r="O5" s="1">
        <v>0.5375</v>
      </c>
      <c r="P5" s="1">
        <v>0.001</v>
      </c>
      <c r="Q5" s="1">
        <v>0.6059</v>
      </c>
      <c r="R5" s="1">
        <v>0.9103</v>
      </c>
      <c r="S5" s="1">
        <v>0.9115</v>
      </c>
      <c r="T5" s="1">
        <v>0.6737</v>
      </c>
      <c r="U5" s="1">
        <v>0.0514</v>
      </c>
      <c r="V5" s="1">
        <v>0.6055</v>
      </c>
      <c r="W5" s="1">
        <v>0.9599</v>
      </c>
      <c r="X5" s="1">
        <v>0.8766</v>
      </c>
      <c r="Y5" s="1">
        <v>0.6099</v>
      </c>
      <c r="Z5" s="1">
        <v>0.0451</v>
      </c>
      <c r="AA5" s="1">
        <v>0.5994</v>
      </c>
      <c r="AB5" s="1">
        <v>0.6655</v>
      </c>
      <c r="AC5" s="1">
        <v>0.6172</v>
      </c>
      <c r="AD5" s="1">
        <v>0.3171</v>
      </c>
      <c r="AE5" s="1">
        <v>0.0075</v>
      </c>
      <c r="AF5" s="1">
        <v>0.566</v>
      </c>
      <c r="AG5" s="1">
        <v>0.8747</v>
      </c>
      <c r="AH5" s="1">
        <v>0.878</v>
      </c>
      <c r="AI5" s="1">
        <v>0.6605</v>
      </c>
      <c r="AJ5" s="1">
        <v>0.0081</v>
      </c>
      <c r="AK5" s="1">
        <v>0.621</v>
      </c>
    </row>
    <row r="6" spans="1:37">
      <c r="A6" s="4"/>
      <c r="B6" s="3" t="s">
        <v>27</v>
      </c>
      <c r="C6" s="1">
        <v>0.7102</v>
      </c>
      <c r="D6" s="1">
        <v>0.4067</v>
      </c>
      <c r="E6" s="1">
        <v>0.4117</v>
      </c>
      <c r="F6" s="1">
        <v>0.0014</v>
      </c>
      <c r="G6" s="1">
        <v>0.5849</v>
      </c>
      <c r="H6" s="1">
        <v>0.8107</v>
      </c>
      <c r="I6" s="1">
        <v>0.4198</v>
      </c>
      <c r="J6" s="1">
        <v>0.4939</v>
      </c>
      <c r="K6" s="1">
        <v>0.0003</v>
      </c>
      <c r="L6" s="1">
        <v>0.5989</v>
      </c>
      <c r="M6" s="1">
        <v>0.8577</v>
      </c>
      <c r="N6" s="1">
        <v>0.786</v>
      </c>
      <c r="O6" s="1">
        <v>0.5397</v>
      </c>
      <c r="P6" s="1">
        <v>0.0008</v>
      </c>
      <c r="Q6" s="1">
        <v>0.6059</v>
      </c>
      <c r="R6" s="1">
        <v>0.9644</v>
      </c>
      <c r="S6" s="1">
        <v>0.9078</v>
      </c>
      <c r="T6" s="1">
        <v>0.6123</v>
      </c>
      <c r="U6" s="1">
        <v>0.0214</v>
      </c>
      <c r="V6" s="1">
        <v>0.609</v>
      </c>
      <c r="W6" s="1">
        <v>0.9587</v>
      </c>
      <c r="X6" s="1">
        <v>0.8786</v>
      </c>
      <c r="Y6" s="1">
        <v>0.6314</v>
      </c>
      <c r="Z6" s="1">
        <v>0.0217</v>
      </c>
      <c r="AA6" s="1">
        <v>0.6115</v>
      </c>
      <c r="AB6" s="1">
        <v>0.6182</v>
      </c>
      <c r="AC6" s="1">
        <v>0.605</v>
      </c>
      <c r="AD6" s="1">
        <v>0.2762</v>
      </c>
      <c r="AE6" s="1">
        <v>0.0082</v>
      </c>
      <c r="AF6" s="1">
        <v>0.5581</v>
      </c>
      <c r="AG6" s="1">
        <v>0.8816</v>
      </c>
      <c r="AH6" s="1">
        <v>0.8918</v>
      </c>
      <c r="AI6" s="1">
        <v>0.6367</v>
      </c>
      <c r="AJ6" s="1">
        <v>0.0031</v>
      </c>
      <c r="AK6" s="1">
        <v>0.6195</v>
      </c>
    </row>
    <row r="7" spans="1:37">
      <c r="A7" s="4"/>
      <c r="B7" s="3" t="s">
        <v>28</v>
      </c>
      <c r="C7" s="1">
        <v>0.7203</v>
      </c>
      <c r="D7" s="1">
        <v>0.3911</v>
      </c>
      <c r="E7" s="1">
        <v>0.4206</v>
      </c>
      <c r="F7" s="1">
        <v>0.001</v>
      </c>
      <c r="G7" s="1">
        <v>0.5866</v>
      </c>
      <c r="H7" s="1">
        <v>0.8068</v>
      </c>
      <c r="I7" s="1">
        <v>0.4089</v>
      </c>
      <c r="J7" s="1">
        <v>0.5114</v>
      </c>
      <c r="K7" s="1">
        <v>0.0003</v>
      </c>
      <c r="L7" s="1">
        <v>0.6017</v>
      </c>
      <c r="M7" s="1">
        <v>0.8624</v>
      </c>
      <c r="N7" s="1">
        <v>0.7742</v>
      </c>
      <c r="O7" s="1">
        <v>0.5528</v>
      </c>
      <c r="P7" s="1">
        <v>0.0008</v>
      </c>
      <c r="Q7" s="1">
        <v>0.608</v>
      </c>
      <c r="R7" s="1">
        <v>0.9624</v>
      </c>
      <c r="S7" s="1">
        <v>0.8037</v>
      </c>
      <c r="T7" s="1">
        <v>0.6266</v>
      </c>
      <c r="U7" s="1">
        <v>0.0171</v>
      </c>
      <c r="V7" s="1">
        <v>0.6127</v>
      </c>
      <c r="W7" s="1">
        <v>0.9577</v>
      </c>
      <c r="X7" s="1">
        <v>0.8494</v>
      </c>
      <c r="Y7" s="1">
        <v>0.5601</v>
      </c>
      <c r="Z7" s="1">
        <v>0.0256</v>
      </c>
      <c r="AA7" s="1">
        <v>0.5998</v>
      </c>
      <c r="AB7" s="1">
        <v>0.6717</v>
      </c>
      <c r="AC7" s="1">
        <v>0.6265</v>
      </c>
      <c r="AD7" s="1">
        <v>0.3268</v>
      </c>
      <c r="AE7" s="1">
        <v>0.0071</v>
      </c>
      <c r="AF7" s="1">
        <v>0.5679</v>
      </c>
      <c r="AG7" s="1">
        <v>0.8812</v>
      </c>
      <c r="AH7" s="1">
        <v>0.8929</v>
      </c>
      <c r="AI7" s="1">
        <v>0.645</v>
      </c>
      <c r="AJ7" s="1">
        <v>0.0073</v>
      </c>
      <c r="AK7" s="1">
        <v>0.6191</v>
      </c>
    </row>
    <row r="8" spans="1:37">
      <c r="A8" s="4"/>
      <c r="B8" s="3" t="s">
        <v>29</v>
      </c>
      <c r="C8" s="1">
        <v>0.7123</v>
      </c>
      <c r="D8" s="1">
        <v>0.3977</v>
      </c>
      <c r="E8" s="1">
        <v>0.4083</v>
      </c>
      <c r="F8" s="1">
        <v>0.0018</v>
      </c>
      <c r="G8" s="1">
        <v>0.5841</v>
      </c>
      <c r="H8" s="1">
        <v>0.809</v>
      </c>
      <c r="I8" s="1">
        <v>0.3981</v>
      </c>
      <c r="J8" s="1">
        <v>0.5218</v>
      </c>
      <c r="K8" s="1">
        <v>0.0005</v>
      </c>
      <c r="L8" s="1">
        <v>0.6033</v>
      </c>
      <c r="M8" s="1">
        <v>0.828</v>
      </c>
      <c r="N8" s="1">
        <v>0.7553</v>
      </c>
      <c r="O8" s="1">
        <v>0.502</v>
      </c>
      <c r="P8" s="1">
        <v>0.0019</v>
      </c>
      <c r="Q8" s="1">
        <v>0.5996</v>
      </c>
      <c r="R8" s="1">
        <v>0.9151</v>
      </c>
      <c r="S8" s="1">
        <v>0.8676</v>
      </c>
      <c r="T8" s="1">
        <v>0.6134</v>
      </c>
      <c r="U8" s="1">
        <v>0.022</v>
      </c>
      <c r="V8" s="1">
        <v>0.6089</v>
      </c>
      <c r="W8" s="1">
        <v>0.958</v>
      </c>
      <c r="X8" s="1">
        <v>0.8757</v>
      </c>
      <c r="Y8" s="1">
        <v>0.6062</v>
      </c>
      <c r="Z8" s="1">
        <v>0.0356</v>
      </c>
      <c r="AA8" s="1">
        <v>0.6026</v>
      </c>
      <c r="AB8" s="1">
        <v>0.6404</v>
      </c>
      <c r="AC8" s="1">
        <v>0.6103</v>
      </c>
      <c r="AD8" s="1">
        <v>0.2774</v>
      </c>
      <c r="AE8" s="1">
        <v>0.0059</v>
      </c>
      <c r="AF8" s="1">
        <v>0.559</v>
      </c>
      <c r="AG8" s="1">
        <v>0.8838</v>
      </c>
      <c r="AH8" s="1">
        <v>0.8927</v>
      </c>
      <c r="AI8" s="1">
        <v>0.6208</v>
      </c>
      <c r="AJ8" s="1">
        <v>0.005</v>
      </c>
      <c r="AK8" s="1">
        <v>0.6165</v>
      </c>
    </row>
    <row r="9" spans="1:37">
      <c r="A9" s="4"/>
      <c r="B9" s="3" t="s">
        <v>30</v>
      </c>
      <c r="C9" s="1">
        <v>0.71624</v>
      </c>
      <c r="D9" s="1">
        <v>0.41088</v>
      </c>
      <c r="E9" s="1">
        <v>0.41834</v>
      </c>
      <c r="F9" s="1">
        <v>0.0016</v>
      </c>
      <c r="G9" s="1">
        <v>0.58594</v>
      </c>
      <c r="H9" s="1">
        <v>0.80914</v>
      </c>
      <c r="I9" s="1">
        <v>0.40978</v>
      </c>
      <c r="J9" s="1">
        <v>0.5104</v>
      </c>
      <c r="K9" s="1">
        <v>0.00032</v>
      </c>
      <c r="L9" s="1">
        <v>0.60154</v>
      </c>
      <c r="M9" s="1">
        <v>0.85178</v>
      </c>
      <c r="N9" s="1">
        <v>0.7735</v>
      </c>
      <c r="O9" s="1">
        <v>0.53784</v>
      </c>
      <c r="P9" s="1">
        <v>0.001</v>
      </c>
      <c r="Q9" s="1">
        <v>0.60562</v>
      </c>
      <c r="R9" s="1">
        <v>0.93852</v>
      </c>
      <c r="S9" s="1">
        <v>0.87744</v>
      </c>
      <c r="T9" s="1">
        <v>0.6307</v>
      </c>
      <c r="U9" s="1">
        <v>0.02812</v>
      </c>
      <c r="V9" s="1">
        <v>0.60888</v>
      </c>
      <c r="W9" s="1">
        <v>0.95848</v>
      </c>
      <c r="X9" s="1">
        <v>0.87052</v>
      </c>
      <c r="Y9" s="1">
        <v>0.5994</v>
      </c>
      <c r="Z9" s="1">
        <v>0.034</v>
      </c>
      <c r="AA9" s="1">
        <v>0.6022</v>
      </c>
      <c r="AB9" s="1">
        <v>0.64234</v>
      </c>
      <c r="AC9" s="1">
        <v>0.61358</v>
      </c>
      <c r="AD9" s="1">
        <v>0.30204</v>
      </c>
      <c r="AE9" s="1">
        <v>0.00734</v>
      </c>
      <c r="AF9" s="1">
        <v>0.5632</v>
      </c>
      <c r="AG9" s="1">
        <v>0.8816</v>
      </c>
      <c r="AH9" s="1">
        <v>0.89018</v>
      </c>
      <c r="AI9" s="1">
        <v>0.63368</v>
      </c>
      <c r="AJ9" s="1">
        <v>0.00516</v>
      </c>
      <c r="AK9" s="1">
        <v>0.61828</v>
      </c>
    </row>
    <row r="10" spans="1:37">
      <c r="A10" s="5" t="s">
        <v>66</v>
      </c>
      <c r="B10" s="3" t="s">
        <v>25</v>
      </c>
      <c r="C10" s="1">
        <v>0.6983</v>
      </c>
      <c r="D10" s="1">
        <v>0.4538</v>
      </c>
      <c r="E10" s="1">
        <v>0.3612</v>
      </c>
      <c r="F10" s="1">
        <v>0.0004</v>
      </c>
      <c r="G10" s="1">
        <v>0.5763</v>
      </c>
      <c r="H10" s="1">
        <v>0.8009</v>
      </c>
      <c r="I10" s="1">
        <v>0.3949</v>
      </c>
      <c r="J10" s="1">
        <v>0.4917</v>
      </c>
      <c r="K10" s="1">
        <v>0.0004</v>
      </c>
      <c r="L10" s="1">
        <v>0.5985</v>
      </c>
      <c r="M10" s="1">
        <v>0.8378</v>
      </c>
      <c r="N10" s="1">
        <v>0.8012</v>
      </c>
      <c r="O10" s="1">
        <v>0.5166</v>
      </c>
      <c r="P10" s="1">
        <v>0.0029</v>
      </c>
      <c r="Q10" s="1">
        <v>0.6016</v>
      </c>
      <c r="R10" s="1">
        <v>0.8955</v>
      </c>
      <c r="S10" s="1">
        <v>0.9063</v>
      </c>
      <c r="T10" s="1">
        <v>0.5984</v>
      </c>
      <c r="U10" s="1">
        <v>0.0552</v>
      </c>
      <c r="V10" s="1">
        <v>0.5938</v>
      </c>
      <c r="W10" s="1">
        <v>0.9437</v>
      </c>
      <c r="X10" s="1">
        <v>0.8562</v>
      </c>
      <c r="Y10" s="1">
        <v>0.5794</v>
      </c>
      <c r="Z10" s="1">
        <v>0.0421</v>
      </c>
      <c r="AA10" s="1">
        <v>0.5963</v>
      </c>
      <c r="AB10" s="1">
        <v>0.5779</v>
      </c>
      <c r="AC10" s="1">
        <v>0.6266</v>
      </c>
      <c r="AD10" s="1">
        <v>0.2409</v>
      </c>
      <c r="AE10" s="1">
        <v>0.011</v>
      </c>
      <c r="AF10" s="1">
        <v>0.5504</v>
      </c>
      <c r="AG10" s="1">
        <v>0.8833</v>
      </c>
      <c r="AH10" s="1">
        <v>0.8912</v>
      </c>
      <c r="AI10" s="1">
        <v>0.6135</v>
      </c>
      <c r="AJ10" s="1">
        <v>0.0051</v>
      </c>
      <c r="AK10" s="1">
        <v>0.6154</v>
      </c>
    </row>
    <row r="11" spans="1:37">
      <c r="A11" s="4"/>
      <c r="B11" s="3" t="s">
        <v>26</v>
      </c>
      <c r="C11" s="1">
        <v>0.6863</v>
      </c>
      <c r="D11" s="1">
        <v>0.4445</v>
      </c>
      <c r="E11" s="1">
        <v>0.3751</v>
      </c>
      <c r="F11" s="1">
        <v>0.0005</v>
      </c>
      <c r="G11" s="1">
        <v>0.5788</v>
      </c>
      <c r="H11" s="1">
        <v>0.8028</v>
      </c>
      <c r="I11" s="1">
        <v>0.3971</v>
      </c>
      <c r="J11" s="1">
        <v>0.4967</v>
      </c>
      <c r="K11" s="1">
        <v>0.0004</v>
      </c>
      <c r="L11" s="1">
        <v>0.5993</v>
      </c>
      <c r="M11" s="1">
        <v>0.8258</v>
      </c>
      <c r="N11" s="1">
        <v>0.7805</v>
      </c>
      <c r="O11" s="1">
        <v>0.5043</v>
      </c>
      <c r="P11" s="1">
        <v>0.0023</v>
      </c>
      <c r="Q11" s="1">
        <v>0.5998</v>
      </c>
      <c r="R11" s="1">
        <v>0.9103</v>
      </c>
      <c r="S11" s="1">
        <v>0.9008</v>
      </c>
      <c r="T11" s="1">
        <v>0.6157</v>
      </c>
      <c r="U11" s="1">
        <v>0.0086</v>
      </c>
      <c r="V11" s="1">
        <v>0.6144</v>
      </c>
      <c r="W11" s="1">
        <v>0.9593</v>
      </c>
      <c r="X11" s="1">
        <v>0.8612</v>
      </c>
      <c r="Y11" s="1">
        <v>0.6429</v>
      </c>
      <c r="Z11" s="1">
        <v>0.0318</v>
      </c>
      <c r="AA11" s="1">
        <v>0.6092</v>
      </c>
      <c r="AB11" s="1">
        <v>0.6626</v>
      </c>
      <c r="AC11" s="1">
        <v>0.627</v>
      </c>
      <c r="AD11" s="1">
        <v>0.3713</v>
      </c>
      <c r="AE11" s="1">
        <v>0.0047</v>
      </c>
      <c r="AF11" s="1">
        <v>0.5767</v>
      </c>
      <c r="AG11" s="1">
        <v>0.8708</v>
      </c>
      <c r="AH11" s="1">
        <v>0.8833</v>
      </c>
      <c r="AI11" s="1">
        <v>0.6003</v>
      </c>
      <c r="AJ11" s="1">
        <v>0.0074</v>
      </c>
      <c r="AK11" s="1">
        <v>0.6126</v>
      </c>
    </row>
    <row r="12" spans="1:37">
      <c r="A12" s="4"/>
      <c r="B12" s="3" t="s">
        <v>27</v>
      </c>
      <c r="C12" s="1">
        <v>0.6901</v>
      </c>
      <c r="D12" s="1">
        <v>0.423</v>
      </c>
      <c r="E12" s="1">
        <v>0.3809</v>
      </c>
      <c r="F12" s="1">
        <v>0.0004</v>
      </c>
      <c r="G12" s="1">
        <v>0.5799</v>
      </c>
      <c r="H12" s="1">
        <v>0.8025</v>
      </c>
      <c r="I12" s="1">
        <v>0.3976</v>
      </c>
      <c r="J12" s="1">
        <v>0.495</v>
      </c>
      <c r="K12" s="1">
        <v>0.0002</v>
      </c>
      <c r="L12" s="1">
        <v>0.5991</v>
      </c>
      <c r="M12" s="1">
        <v>0.8234</v>
      </c>
      <c r="N12" s="1">
        <v>0.7878</v>
      </c>
      <c r="O12" s="1">
        <v>0.4691</v>
      </c>
      <c r="P12" s="1">
        <v>0.0035</v>
      </c>
      <c r="Q12" s="1">
        <v>0.5937</v>
      </c>
      <c r="R12" s="1">
        <v>0.9046</v>
      </c>
      <c r="S12" s="1">
        <v>0.8823</v>
      </c>
      <c r="T12" s="1">
        <v>0.5672</v>
      </c>
      <c r="U12" s="1">
        <v>0.0444</v>
      </c>
      <c r="V12" s="1">
        <v>0.5936</v>
      </c>
      <c r="W12" s="1">
        <v>0.9521</v>
      </c>
      <c r="X12" s="1">
        <v>0.8659</v>
      </c>
      <c r="Y12" s="1">
        <v>0.594</v>
      </c>
      <c r="Z12" s="1">
        <v>0.0433</v>
      </c>
      <c r="AA12" s="1">
        <v>0.5979</v>
      </c>
      <c r="AB12" s="1">
        <v>0.6149</v>
      </c>
      <c r="AC12" s="1">
        <v>0.6414</v>
      </c>
      <c r="AD12" s="1">
        <v>0.2782</v>
      </c>
      <c r="AE12" s="1">
        <v>0.0038</v>
      </c>
      <c r="AF12" s="1">
        <v>0.5599</v>
      </c>
      <c r="AG12" s="1">
        <v>0.878</v>
      </c>
      <c r="AH12" s="1">
        <v>0.8851</v>
      </c>
      <c r="AI12" s="1">
        <v>0.6119</v>
      </c>
      <c r="AJ12" s="1">
        <v>0.009</v>
      </c>
      <c r="AK12" s="1">
        <v>0.6137</v>
      </c>
    </row>
    <row r="13" spans="1:37">
      <c r="A13" s="4"/>
      <c r="B13" s="3" t="s">
        <v>28</v>
      </c>
      <c r="C13" s="1">
        <v>0.6987</v>
      </c>
      <c r="D13" s="1">
        <v>0.4259</v>
      </c>
      <c r="E13" s="1">
        <v>0.4015</v>
      </c>
      <c r="F13" s="1">
        <v>0.0003</v>
      </c>
      <c r="G13" s="1">
        <v>0.5835</v>
      </c>
      <c r="H13" s="1">
        <v>0.8098</v>
      </c>
      <c r="I13" s="1">
        <v>0.4174</v>
      </c>
      <c r="J13" s="1">
        <v>0.492</v>
      </c>
      <c r="K13" s="1">
        <v>0.0003</v>
      </c>
      <c r="L13" s="1">
        <v>0.5986</v>
      </c>
      <c r="M13" s="1">
        <v>0.8348</v>
      </c>
      <c r="N13" s="1">
        <v>0.782</v>
      </c>
      <c r="O13" s="1">
        <v>0.5121</v>
      </c>
      <c r="P13" s="1">
        <v>0.0029</v>
      </c>
      <c r="Q13" s="1">
        <v>0.6009</v>
      </c>
      <c r="R13" s="1">
        <v>0.897</v>
      </c>
      <c r="S13" s="1">
        <v>0.8955</v>
      </c>
      <c r="T13" s="1">
        <v>0.58</v>
      </c>
      <c r="U13" s="1">
        <v>0.071</v>
      </c>
      <c r="V13" s="1">
        <v>0.585</v>
      </c>
      <c r="W13" s="1">
        <v>0.9579</v>
      </c>
      <c r="X13" s="1">
        <v>0.852</v>
      </c>
      <c r="Y13" s="1">
        <v>0.6071</v>
      </c>
      <c r="Z13" s="1">
        <v>0.0469</v>
      </c>
      <c r="AA13" s="1">
        <v>0.5983</v>
      </c>
      <c r="AB13" s="1">
        <v>0.6259</v>
      </c>
      <c r="AC13" s="1">
        <v>0.6197</v>
      </c>
      <c r="AD13" s="1">
        <v>0.3077</v>
      </c>
      <c r="AE13" s="1">
        <v>0.0213</v>
      </c>
      <c r="AF13" s="1">
        <v>0.5598</v>
      </c>
      <c r="AG13" s="1">
        <v>0.8617</v>
      </c>
      <c r="AH13" s="1">
        <v>0.866</v>
      </c>
      <c r="AI13" s="1">
        <v>0.5852</v>
      </c>
      <c r="AJ13" s="1">
        <v>0.0067</v>
      </c>
      <c r="AK13" s="1">
        <v>0.6107</v>
      </c>
    </row>
    <row r="14" spans="1:37">
      <c r="A14" s="4"/>
      <c r="B14" s="3" t="s">
        <v>29</v>
      </c>
      <c r="C14" s="1">
        <v>0.6991</v>
      </c>
      <c r="D14" s="1">
        <v>0.4609</v>
      </c>
      <c r="E14" s="1">
        <v>0.3799</v>
      </c>
      <c r="F14" s="1">
        <v>0.0005</v>
      </c>
      <c r="G14" s="1">
        <v>0.5796</v>
      </c>
      <c r="H14" s="1">
        <v>0.7966</v>
      </c>
      <c r="I14" s="1">
        <v>0.4016</v>
      </c>
      <c r="J14" s="1">
        <v>0.48</v>
      </c>
      <c r="K14" s="1">
        <v>0.0002</v>
      </c>
      <c r="L14" s="1">
        <v>0.5967</v>
      </c>
      <c r="M14" s="1">
        <v>0.8094</v>
      </c>
      <c r="N14" s="1">
        <v>0.7768</v>
      </c>
      <c r="O14" s="1">
        <v>0.4683</v>
      </c>
      <c r="P14" s="1">
        <v>0.0019</v>
      </c>
      <c r="Q14" s="1">
        <v>0.5942</v>
      </c>
      <c r="R14" s="1">
        <v>0.9078</v>
      </c>
      <c r="S14" s="1">
        <v>0.9035</v>
      </c>
      <c r="T14" s="1">
        <v>0.5772</v>
      </c>
      <c r="U14" s="1">
        <v>0.0323</v>
      </c>
      <c r="V14" s="1">
        <v>0.5997</v>
      </c>
      <c r="W14" s="1">
        <v>0.9552</v>
      </c>
      <c r="X14" s="1">
        <v>0.8568</v>
      </c>
      <c r="Y14" s="1">
        <v>0.6058</v>
      </c>
      <c r="Z14" s="1">
        <v>0.0349</v>
      </c>
      <c r="AA14" s="1">
        <v>0.6028</v>
      </c>
      <c r="AB14" s="1">
        <v>0.6366</v>
      </c>
      <c r="AC14" s="1">
        <v>0.6444</v>
      </c>
      <c r="AD14" s="1">
        <v>0.3025</v>
      </c>
      <c r="AE14" s="1">
        <v>0.0072</v>
      </c>
      <c r="AF14" s="1">
        <v>0.5634</v>
      </c>
      <c r="AG14" s="1">
        <v>0.8802</v>
      </c>
      <c r="AH14" s="1">
        <v>0.8914</v>
      </c>
      <c r="AI14" s="1">
        <v>0.6002</v>
      </c>
      <c r="AJ14" s="1">
        <v>0.0041</v>
      </c>
      <c r="AK14" s="1">
        <v>0.6138</v>
      </c>
    </row>
    <row r="15" spans="1:37">
      <c r="A15" s="4"/>
      <c r="B15" s="3" t="s">
        <v>30</v>
      </c>
      <c r="C15" s="1">
        <v>0.6945</v>
      </c>
      <c r="D15" s="1">
        <v>0.44162</v>
      </c>
      <c r="E15" s="1">
        <v>0.37972</v>
      </c>
      <c r="F15" s="1">
        <v>0.00042</v>
      </c>
      <c r="G15" s="1">
        <v>0.57962</v>
      </c>
      <c r="H15" s="1">
        <v>0.80252</v>
      </c>
      <c r="I15" s="1">
        <v>0.40172</v>
      </c>
      <c r="J15" s="1">
        <v>0.49108</v>
      </c>
      <c r="K15" s="1">
        <v>0.0003</v>
      </c>
      <c r="L15" s="1">
        <v>0.59844</v>
      </c>
      <c r="M15" s="1">
        <v>0.82624</v>
      </c>
      <c r="N15" s="1">
        <v>0.78566</v>
      </c>
      <c r="O15" s="1">
        <v>0.49408</v>
      </c>
      <c r="P15" s="1">
        <v>0.0027</v>
      </c>
      <c r="Q15" s="1">
        <v>0.59804</v>
      </c>
      <c r="R15" s="1">
        <v>0.90304</v>
      </c>
      <c r="S15" s="1">
        <v>0.89768</v>
      </c>
      <c r="T15" s="1">
        <v>0.5877</v>
      </c>
      <c r="U15" s="1">
        <v>0.0423</v>
      </c>
      <c r="V15" s="1">
        <v>0.5973</v>
      </c>
      <c r="W15" s="1">
        <v>0.95364</v>
      </c>
      <c r="X15" s="1">
        <v>0.85842</v>
      </c>
      <c r="Y15" s="1">
        <v>0.60584</v>
      </c>
      <c r="Z15" s="1">
        <v>0.0398</v>
      </c>
      <c r="AA15" s="1">
        <v>0.6009</v>
      </c>
      <c r="AB15" s="1">
        <v>0.62358</v>
      </c>
      <c r="AC15" s="1">
        <v>0.63182</v>
      </c>
      <c r="AD15" s="1">
        <v>0.30012</v>
      </c>
      <c r="AE15" s="1">
        <v>0.0096</v>
      </c>
      <c r="AF15" s="1">
        <v>0.56204</v>
      </c>
      <c r="AG15" s="1">
        <v>0.8748</v>
      </c>
      <c r="AH15" s="1">
        <v>0.8834</v>
      </c>
      <c r="AI15" s="1">
        <v>0.60222</v>
      </c>
      <c r="AJ15" s="1">
        <v>0.00646</v>
      </c>
      <c r="AK15" s="1">
        <v>0.61324</v>
      </c>
    </row>
    <row r="16" spans="1:37">
      <c r="A16" s="4" t="s">
        <v>7</v>
      </c>
      <c r="B16" s="3" t="s">
        <v>25</v>
      </c>
      <c r="C16" s="1">
        <v>0.6616</v>
      </c>
      <c r="D16" s="1">
        <v>0.2287</v>
      </c>
      <c r="E16" s="1">
        <v>0.2291</v>
      </c>
      <c r="F16" s="1">
        <v>0.0008</v>
      </c>
      <c r="G16" s="1">
        <v>0.5511</v>
      </c>
      <c r="H16" s="1">
        <v>0.797</v>
      </c>
      <c r="I16" s="1">
        <v>0.363</v>
      </c>
      <c r="J16" s="1">
        <v>0.283</v>
      </c>
      <c r="K16" s="1">
        <v>0.0017</v>
      </c>
      <c r="L16" s="1">
        <v>0.5614</v>
      </c>
      <c r="M16" s="1">
        <v>0.8403</v>
      </c>
      <c r="N16" s="1">
        <v>0.7353</v>
      </c>
      <c r="O16" s="1">
        <v>0.378</v>
      </c>
      <c r="P16" s="1">
        <v>0.0242</v>
      </c>
      <c r="Q16" s="1">
        <v>0.5712</v>
      </c>
      <c r="R16" s="1">
        <v>0.8872</v>
      </c>
      <c r="S16" s="1">
        <v>0.6922</v>
      </c>
      <c r="T16" s="1">
        <v>0.6196</v>
      </c>
      <c r="U16" s="1">
        <v>0.0351</v>
      </c>
      <c r="V16" s="1">
        <v>0.6047</v>
      </c>
      <c r="W16" s="1">
        <v>0.9478</v>
      </c>
      <c r="X16" s="1">
        <v>0.7923</v>
      </c>
      <c r="Y16" s="1">
        <v>0.4263</v>
      </c>
      <c r="Z16" s="1">
        <v>0.0965</v>
      </c>
      <c r="AA16" s="1">
        <v>0.5531</v>
      </c>
      <c r="AB16" s="1">
        <v>0.5537</v>
      </c>
      <c r="AC16" s="1">
        <v>0.3218</v>
      </c>
      <c r="AD16" s="1">
        <v>0.2469</v>
      </c>
      <c r="AE16" s="1">
        <v>0.0149</v>
      </c>
      <c r="AF16" s="1">
        <v>0.5503</v>
      </c>
      <c r="AG16" s="1">
        <v>0.8386</v>
      </c>
      <c r="AH16" s="1">
        <v>0.8517</v>
      </c>
      <c r="AI16" s="1">
        <v>0.5885</v>
      </c>
      <c r="AJ16" s="1">
        <v>0.0072</v>
      </c>
      <c r="AK16" s="1">
        <v>0.6109</v>
      </c>
    </row>
    <row r="17" spans="1:37">
      <c r="A17" s="4"/>
      <c r="B17" s="3" t="s">
        <v>26</v>
      </c>
      <c r="C17" s="1">
        <v>0.6638</v>
      </c>
      <c r="D17" s="1">
        <v>0.2367</v>
      </c>
      <c r="E17" s="1">
        <v>0.2246</v>
      </c>
      <c r="F17" s="1">
        <v>0.0006</v>
      </c>
      <c r="G17" s="1">
        <v>0.5503</v>
      </c>
      <c r="H17" s="1">
        <v>0.8074</v>
      </c>
      <c r="I17" s="1">
        <v>0.3685</v>
      </c>
      <c r="J17" s="1">
        <v>0.2656</v>
      </c>
      <c r="K17" s="1">
        <v>0.0019</v>
      </c>
      <c r="L17" s="1">
        <v>0.558</v>
      </c>
      <c r="M17" s="1">
        <v>0.8109</v>
      </c>
      <c r="N17" s="1">
        <v>0.7191</v>
      </c>
      <c r="O17" s="1">
        <v>0.3017</v>
      </c>
      <c r="P17" s="1">
        <v>0.0464</v>
      </c>
      <c r="Q17" s="1">
        <v>0.5504</v>
      </c>
      <c r="R17" s="1">
        <v>0.8845</v>
      </c>
      <c r="S17" s="1">
        <v>0.5217</v>
      </c>
      <c r="T17" s="1">
        <v>0.5678</v>
      </c>
      <c r="U17" s="1">
        <v>0.0462</v>
      </c>
      <c r="V17" s="1">
        <v>0.593</v>
      </c>
      <c r="W17" s="1">
        <v>0.9282</v>
      </c>
      <c r="X17" s="1">
        <v>0.7557</v>
      </c>
      <c r="Y17" s="1">
        <v>-0.0199</v>
      </c>
      <c r="Z17" s="1">
        <v>0.4041</v>
      </c>
      <c r="AA17" s="1">
        <v>0.3706</v>
      </c>
      <c r="AB17" s="1">
        <v>0.5781</v>
      </c>
      <c r="AC17" s="1">
        <v>0.3184</v>
      </c>
      <c r="AD17" s="1">
        <v>0.2493</v>
      </c>
      <c r="AE17" s="1">
        <v>0.0211</v>
      </c>
      <c r="AF17" s="1">
        <v>0.5488</v>
      </c>
      <c r="AG17" s="1">
        <v>0.808</v>
      </c>
      <c r="AH17" s="1">
        <v>0.82</v>
      </c>
      <c r="AI17" s="1">
        <v>0.5513</v>
      </c>
      <c r="AJ17" s="1">
        <v>0.0109</v>
      </c>
      <c r="AK17" s="1">
        <v>0.604</v>
      </c>
    </row>
    <row r="18" spans="1:37">
      <c r="A18" s="4"/>
      <c r="B18" s="3" t="s">
        <v>27</v>
      </c>
      <c r="C18" s="1">
        <v>0.66</v>
      </c>
      <c r="D18" s="1">
        <v>0.2212</v>
      </c>
      <c r="E18" s="1">
        <v>0.2278</v>
      </c>
      <c r="F18" s="1">
        <v>0.0009</v>
      </c>
      <c r="G18" s="1">
        <v>0.5509</v>
      </c>
      <c r="H18" s="1">
        <v>0.8132</v>
      </c>
      <c r="I18" s="1">
        <v>0.3826</v>
      </c>
      <c r="J18" s="1">
        <v>0.275</v>
      </c>
      <c r="K18" s="1">
        <v>0.0018</v>
      </c>
      <c r="L18" s="1">
        <v>0.5599</v>
      </c>
      <c r="M18" s="1">
        <v>0.8393</v>
      </c>
      <c r="N18" s="1">
        <v>0.7481</v>
      </c>
      <c r="O18" s="1">
        <v>0.4737</v>
      </c>
      <c r="P18" s="1">
        <v>0.0032</v>
      </c>
      <c r="Q18" s="1">
        <v>0.5946</v>
      </c>
      <c r="R18" s="1">
        <v>0.842</v>
      </c>
      <c r="S18" s="1">
        <v>0.7024</v>
      </c>
      <c r="T18" s="1">
        <v>0.4695</v>
      </c>
      <c r="U18" s="1">
        <v>0.027</v>
      </c>
      <c r="V18" s="1">
        <v>0.5854</v>
      </c>
      <c r="W18" s="1">
        <v>0.9524</v>
      </c>
      <c r="X18" s="1">
        <v>0.8013</v>
      </c>
      <c r="Y18" s="1">
        <v>0.1901</v>
      </c>
      <c r="Z18" s="1">
        <v>0.1459</v>
      </c>
      <c r="AA18" s="1">
        <v>0.4972</v>
      </c>
      <c r="AB18" s="1">
        <v>0.5739</v>
      </c>
      <c r="AC18" s="1">
        <v>0.3742</v>
      </c>
      <c r="AD18" s="1">
        <v>0.2498</v>
      </c>
      <c r="AE18" s="1">
        <v>0.0178</v>
      </c>
      <c r="AF18" s="1">
        <v>0.55</v>
      </c>
      <c r="AG18" s="1">
        <v>0.7919</v>
      </c>
      <c r="AH18" s="1">
        <v>0.8031</v>
      </c>
      <c r="AI18" s="1">
        <v>0.5307</v>
      </c>
      <c r="AJ18" s="1">
        <v>0.009</v>
      </c>
      <c r="AK18" s="1">
        <v>0.6016</v>
      </c>
    </row>
    <row r="19" spans="1:37">
      <c r="A19" s="4"/>
      <c r="B19" s="3" t="s">
        <v>28</v>
      </c>
      <c r="C19" s="1">
        <v>0.6524</v>
      </c>
      <c r="D19" s="1">
        <v>0.2059</v>
      </c>
      <c r="E19" s="1">
        <v>0.2226</v>
      </c>
      <c r="F19" s="1">
        <v>0.0009</v>
      </c>
      <c r="G19" s="1">
        <v>0.5498</v>
      </c>
      <c r="H19" s="1">
        <v>0.8139</v>
      </c>
      <c r="I19" s="1">
        <v>0.3659</v>
      </c>
      <c r="J19" s="1">
        <v>0.2803</v>
      </c>
      <c r="K19" s="1">
        <v>0.0017</v>
      </c>
      <c r="L19" s="1">
        <v>0.5609</v>
      </c>
      <c r="M19" s="1">
        <v>0.8373</v>
      </c>
      <c r="N19" s="1">
        <v>0.7254</v>
      </c>
      <c r="O19" s="1">
        <v>0.3172</v>
      </c>
      <c r="P19" s="1">
        <v>0.0312</v>
      </c>
      <c r="Q19" s="1">
        <v>0.5583</v>
      </c>
      <c r="R19" s="1">
        <v>0.8672</v>
      </c>
      <c r="S19" s="1">
        <v>0.6934</v>
      </c>
      <c r="T19" s="1">
        <v>0.5743</v>
      </c>
      <c r="U19" s="1">
        <v>0.0361</v>
      </c>
      <c r="V19" s="1">
        <v>0.5979</v>
      </c>
      <c r="W19" s="1">
        <v>0.9494</v>
      </c>
      <c r="X19" s="1">
        <v>0.7383</v>
      </c>
      <c r="Y19" s="1">
        <v>0.0074</v>
      </c>
      <c r="Z19" s="1">
        <v>0.3779</v>
      </c>
      <c r="AA19" s="1">
        <v>0.3846</v>
      </c>
      <c r="AB19" s="1">
        <v>0.5995</v>
      </c>
      <c r="AC19" s="1">
        <v>0.3226</v>
      </c>
      <c r="AD19" s="1">
        <v>0.2715</v>
      </c>
      <c r="AE19" s="1">
        <v>0.0142</v>
      </c>
      <c r="AF19" s="1">
        <v>0.5553</v>
      </c>
      <c r="AG19" s="1">
        <v>0.8412</v>
      </c>
      <c r="AH19" s="1">
        <v>0.8589</v>
      </c>
      <c r="AI19" s="1">
        <v>0.5345</v>
      </c>
      <c r="AJ19" s="1">
        <v>0.012</v>
      </c>
      <c r="AK19" s="1">
        <v>0.601</v>
      </c>
    </row>
    <row r="20" spans="1:37">
      <c r="A20" s="4"/>
      <c r="B20" s="3" t="s">
        <v>29</v>
      </c>
      <c r="C20" s="1">
        <v>0.6619</v>
      </c>
      <c r="D20" s="1">
        <v>0.2248</v>
      </c>
      <c r="E20" s="1">
        <v>0.2302</v>
      </c>
      <c r="F20" s="1">
        <v>0.0009</v>
      </c>
      <c r="G20" s="1">
        <v>0.5513</v>
      </c>
      <c r="H20" s="1">
        <v>0.7904</v>
      </c>
      <c r="I20" s="1">
        <v>0.3542</v>
      </c>
      <c r="J20" s="1">
        <v>0.2463</v>
      </c>
      <c r="K20" s="1">
        <v>0.0028</v>
      </c>
      <c r="L20" s="1">
        <v>0.554</v>
      </c>
      <c r="M20" s="1">
        <v>0.8423</v>
      </c>
      <c r="N20" s="1">
        <v>0.7331</v>
      </c>
      <c r="O20" s="1">
        <v>0.3451</v>
      </c>
      <c r="P20" s="1">
        <v>0.031</v>
      </c>
      <c r="Q20" s="1">
        <v>0.5632</v>
      </c>
      <c r="R20" s="1">
        <v>0.9148</v>
      </c>
      <c r="S20" s="1">
        <v>0.6201</v>
      </c>
      <c r="T20" s="1">
        <v>0.5914</v>
      </c>
      <c r="U20" s="1">
        <v>0.0396</v>
      </c>
      <c r="V20" s="1">
        <v>0.5989</v>
      </c>
      <c r="W20" s="1">
        <v>0.9533</v>
      </c>
      <c r="X20" s="1">
        <v>0.7842</v>
      </c>
      <c r="Y20" s="1">
        <v>0.3147</v>
      </c>
      <c r="Z20" s="1">
        <v>0.0809</v>
      </c>
      <c r="AA20" s="1">
        <v>0.5409</v>
      </c>
      <c r="AB20" s="1">
        <v>0.5818</v>
      </c>
      <c r="AC20" s="1">
        <v>0.3239</v>
      </c>
      <c r="AD20" s="1">
        <v>0.2612</v>
      </c>
      <c r="AE20" s="1">
        <v>0.0114</v>
      </c>
      <c r="AF20" s="1">
        <v>0.5542</v>
      </c>
      <c r="AG20" s="1">
        <v>0.8321</v>
      </c>
      <c r="AH20" s="1">
        <v>0.8457</v>
      </c>
      <c r="AI20" s="1">
        <v>0.5814</v>
      </c>
      <c r="AJ20" s="1">
        <v>0.0089</v>
      </c>
      <c r="AK20" s="1">
        <v>0.6093</v>
      </c>
    </row>
    <row r="21" spans="1:37">
      <c r="A21" s="4"/>
      <c r="B21" s="3" t="s">
        <v>30</v>
      </c>
      <c r="C21" s="1">
        <v>0.65994</v>
      </c>
      <c r="D21" s="1">
        <v>0.22346</v>
      </c>
      <c r="E21" s="1">
        <v>0.22686</v>
      </c>
      <c r="F21" s="1">
        <v>0.00082</v>
      </c>
      <c r="G21" s="1">
        <v>0.55068</v>
      </c>
      <c r="H21" s="1">
        <v>0.80438</v>
      </c>
      <c r="I21" s="1">
        <v>0.36684</v>
      </c>
      <c r="J21" s="1">
        <v>0.27004</v>
      </c>
      <c r="K21" s="1">
        <v>0.00198</v>
      </c>
      <c r="L21" s="1">
        <v>0.55884</v>
      </c>
      <c r="M21" s="1">
        <v>0.83402</v>
      </c>
      <c r="N21" s="1">
        <v>0.7322</v>
      </c>
      <c r="O21" s="1">
        <v>0.36314</v>
      </c>
      <c r="P21" s="1">
        <v>0.0272</v>
      </c>
      <c r="Q21" s="1">
        <v>0.56754</v>
      </c>
      <c r="R21" s="1">
        <v>0.87914</v>
      </c>
      <c r="S21" s="1">
        <v>0.64596</v>
      </c>
      <c r="T21" s="1">
        <v>0.56452</v>
      </c>
      <c r="U21" s="1">
        <v>0.0368</v>
      </c>
      <c r="V21" s="1">
        <v>0.59598</v>
      </c>
      <c r="W21" s="1">
        <v>0.94622</v>
      </c>
      <c r="X21" s="1">
        <v>0.77436</v>
      </c>
      <c r="Y21" s="1">
        <v>0.18372</v>
      </c>
      <c r="Z21" s="1">
        <v>0.22106</v>
      </c>
      <c r="AA21" s="1">
        <v>0.46928</v>
      </c>
      <c r="AB21" s="1">
        <v>0.5774</v>
      </c>
      <c r="AC21" s="1">
        <v>0.33218</v>
      </c>
      <c r="AD21" s="1">
        <v>0.25574</v>
      </c>
      <c r="AE21" s="1">
        <v>0.01588</v>
      </c>
      <c r="AF21" s="1">
        <v>0.55172</v>
      </c>
      <c r="AG21" s="1">
        <v>0.82236</v>
      </c>
      <c r="AH21" s="1">
        <v>0.83588</v>
      </c>
      <c r="AI21" s="1">
        <v>0.55728</v>
      </c>
      <c r="AJ21" s="1">
        <v>0.0096</v>
      </c>
      <c r="AK21" s="1">
        <v>0.60536</v>
      </c>
    </row>
  </sheetData>
  <mergeCells count="10">
    <mergeCell ref="C2:G2"/>
    <mergeCell ref="H2:L2"/>
    <mergeCell ref="M2:Q2"/>
    <mergeCell ref="R2:V2"/>
    <mergeCell ref="W2:AA2"/>
    <mergeCell ref="AB2:AF2"/>
    <mergeCell ref="AG2:AK2"/>
    <mergeCell ref="A4:A9"/>
    <mergeCell ref="A10:A15"/>
    <mergeCell ref="A16:A2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D5" sqref="D5"/>
    </sheetView>
  </sheetViews>
  <sheetFormatPr defaultColWidth="9.23076923076923" defaultRowHeight="16.8" outlineLevelCol="4"/>
  <cols>
    <col min="1" max="1" width="12.3076923076923" customWidth="1"/>
    <col min="2" max="2" width="20.1538461538462" customWidth="1"/>
    <col min="3" max="3" width="16.3076923076923" customWidth="1"/>
    <col min="4" max="4" width="11.5384615384615" customWidth="1"/>
    <col min="5" max="5" width="22.4615384615385" customWidth="1"/>
  </cols>
  <sheetData>
    <row r="1" ht="17.6" spans="1:5">
      <c r="A1" s="15" t="s">
        <v>13</v>
      </c>
      <c r="B1" s="16"/>
      <c r="C1" s="16"/>
      <c r="D1" s="16"/>
      <c r="E1" s="16"/>
    </row>
    <row r="2" ht="17.6" spans="1:5">
      <c r="A2" s="16" t="s">
        <v>14</v>
      </c>
      <c r="B2" s="16" t="s">
        <v>15</v>
      </c>
      <c r="C2" s="16" t="s">
        <v>16</v>
      </c>
      <c r="D2" s="16" t="s">
        <v>1</v>
      </c>
      <c r="E2" s="16" t="s">
        <v>17</v>
      </c>
    </row>
    <row r="3" ht="17.6" spans="1:5">
      <c r="A3" s="17">
        <v>0</v>
      </c>
      <c r="B3" s="17">
        <v>7236</v>
      </c>
      <c r="C3" s="17">
        <v>1898</v>
      </c>
      <c r="D3" s="16">
        <v>0.6011</v>
      </c>
      <c r="E3" s="16">
        <v>0.9089</v>
      </c>
    </row>
    <row r="4" ht="17.6" spans="1:5">
      <c r="A4" s="17">
        <v>1</v>
      </c>
      <c r="B4" s="17">
        <v>5895</v>
      </c>
      <c r="C4" s="17">
        <v>3239</v>
      </c>
      <c r="D4" s="16">
        <v>0.6362</v>
      </c>
      <c r="E4" s="16">
        <v>0.8984</v>
      </c>
    </row>
    <row r="5" ht="17.6" spans="1:5">
      <c r="A5" s="17">
        <v>2</v>
      </c>
      <c r="B5" s="17">
        <v>4905</v>
      </c>
      <c r="C5" s="17">
        <v>4229</v>
      </c>
      <c r="D5" s="16">
        <v>0.6718</v>
      </c>
      <c r="E5" s="18">
        <v>0.8773</v>
      </c>
    </row>
    <row r="6" ht="17.6" spans="1:5">
      <c r="A6" s="17">
        <v>3</v>
      </c>
      <c r="B6" s="17">
        <v>4052</v>
      </c>
      <c r="C6" s="17">
        <v>5082</v>
      </c>
      <c r="D6" s="16">
        <v>0.6774</v>
      </c>
      <c r="E6" s="16">
        <v>0.8577</v>
      </c>
    </row>
    <row r="7" ht="17.6" spans="1:5">
      <c r="A7" s="17">
        <v>4</v>
      </c>
      <c r="B7" s="17">
        <v>3459</v>
      </c>
      <c r="C7" s="17">
        <v>5675</v>
      </c>
      <c r="D7" s="16">
        <v>0.6956</v>
      </c>
      <c r="E7" s="16">
        <v>0.8455</v>
      </c>
    </row>
    <row r="8" ht="17.6" spans="1:5">
      <c r="A8" s="17">
        <v>5</v>
      </c>
      <c r="B8" s="17">
        <v>2915</v>
      </c>
      <c r="C8" s="17">
        <v>6219</v>
      </c>
      <c r="D8" s="16">
        <v>0.6945</v>
      </c>
      <c r="E8" s="16">
        <v>0.8291</v>
      </c>
    </row>
    <row r="9" ht="17.6" spans="1:5">
      <c r="A9" s="17">
        <v>6</v>
      </c>
      <c r="B9" s="17">
        <v>2519</v>
      </c>
      <c r="C9" s="17">
        <v>6615</v>
      </c>
      <c r="D9" s="16">
        <v>0.7048</v>
      </c>
      <c r="E9" s="16">
        <v>0.8193</v>
      </c>
    </row>
    <row r="10" ht="17.6" spans="1:5">
      <c r="A10" s="17">
        <v>7</v>
      </c>
      <c r="B10" s="17">
        <v>2149</v>
      </c>
      <c r="C10" s="17">
        <v>6985</v>
      </c>
      <c r="D10" s="16">
        <v>0.7097</v>
      </c>
      <c r="E10" s="16">
        <v>0.8084</v>
      </c>
    </row>
    <row r="11" ht="17.6" spans="1:5">
      <c r="A11" s="17">
        <v>8</v>
      </c>
      <c r="B11" s="17">
        <v>1850</v>
      </c>
      <c r="C11" s="17">
        <v>7284</v>
      </c>
      <c r="D11" s="16">
        <v>0.7081</v>
      </c>
      <c r="E11" s="16">
        <v>0.7972</v>
      </c>
    </row>
    <row r="12" ht="17.6" spans="1:5">
      <c r="A12" s="17">
        <v>9</v>
      </c>
      <c r="B12" s="17">
        <v>1616</v>
      </c>
      <c r="C12" s="17">
        <v>7518</v>
      </c>
      <c r="D12" s="16">
        <v>0.7091</v>
      </c>
      <c r="E12" s="16">
        <v>0.7896</v>
      </c>
    </row>
    <row r="13" ht="17.6" spans="1:5">
      <c r="A13" s="17">
        <v>10</v>
      </c>
      <c r="B13" s="17">
        <v>1373</v>
      </c>
      <c r="C13" s="17">
        <v>7761</v>
      </c>
      <c r="D13" s="16">
        <v>0.7156</v>
      </c>
      <c r="E13" s="16">
        <v>0.7825</v>
      </c>
    </row>
    <row r="14" ht="17.6" spans="1:5">
      <c r="A14" s="17">
        <v>11</v>
      </c>
      <c r="B14" s="17">
        <v>1214</v>
      </c>
      <c r="C14" s="17">
        <v>7920</v>
      </c>
      <c r="D14" s="16">
        <v>0.7159</v>
      </c>
      <c r="E14" s="16">
        <v>0.7763</v>
      </c>
    </row>
    <row r="15" ht="17.6" spans="1:5">
      <c r="A15" s="17">
        <v>12</v>
      </c>
      <c r="B15" s="17">
        <v>1042</v>
      </c>
      <c r="C15" s="17">
        <v>8092</v>
      </c>
      <c r="D15" s="16">
        <v>0.7143</v>
      </c>
      <c r="E15" s="16">
        <v>0.769</v>
      </c>
    </row>
    <row r="16" ht="17.6" spans="1:5">
      <c r="A16" s="17">
        <v>13</v>
      </c>
      <c r="B16" s="17">
        <v>914</v>
      </c>
      <c r="C16" s="17">
        <v>8220</v>
      </c>
      <c r="D16" s="16">
        <v>0.7168</v>
      </c>
      <c r="E16" s="16">
        <v>0.7634</v>
      </c>
    </row>
    <row r="17" ht="17.6" spans="1:5">
      <c r="A17" s="17">
        <v>14</v>
      </c>
      <c r="B17" s="17">
        <v>812</v>
      </c>
      <c r="C17" s="17">
        <v>8322</v>
      </c>
      <c r="D17" s="16">
        <v>0.718</v>
      </c>
      <c r="E17" s="16">
        <v>0.7587</v>
      </c>
    </row>
    <row r="18" ht="17.6" spans="1:5">
      <c r="A18" s="17">
        <v>15</v>
      </c>
      <c r="B18" s="17">
        <v>701</v>
      </c>
      <c r="C18" s="17">
        <v>8433</v>
      </c>
      <c r="D18" s="16">
        <v>0.7209</v>
      </c>
      <c r="E18" s="16">
        <v>0.753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3"/>
  <sheetViews>
    <sheetView tabSelected="1" topLeftCell="G1" workbookViewId="0">
      <selection activeCell="P16" sqref="P16"/>
    </sheetView>
  </sheetViews>
  <sheetFormatPr defaultColWidth="9.23076923076923" defaultRowHeight="16.8"/>
  <cols>
    <col min="1" max="1" width="12.3846153846154" style="12" customWidth="1"/>
    <col min="2" max="2" width="22.2307692307692" style="12" customWidth="1"/>
    <col min="3" max="3" width="11.5384615384615" style="12" customWidth="1"/>
    <col min="4" max="4" width="9.61538461538461" style="12" customWidth="1"/>
    <col min="5" max="5" width="11.5384615384615" style="12" customWidth="1"/>
    <col min="6" max="6" width="9.61538461538461" style="12" customWidth="1"/>
    <col min="7" max="7" width="11.5384615384615" style="12" customWidth="1"/>
    <col min="8" max="8" width="9.61538461538461" style="12" customWidth="1"/>
    <col min="9" max="9" width="11.5384615384615" style="12" customWidth="1"/>
    <col min="10" max="10" width="9.61538461538461" style="12" customWidth="1"/>
    <col min="11" max="11" width="11.5384615384615" style="12" customWidth="1"/>
    <col min="12" max="12" width="9.61538461538461" style="12" customWidth="1"/>
    <col min="13" max="13" width="11.5384615384615" style="12" customWidth="1"/>
    <col min="14" max="14" width="9.61538461538461" style="12" customWidth="1"/>
    <col min="15" max="15" width="11.5384615384615" style="12" customWidth="1"/>
    <col min="16" max="16" width="9.61538461538461" style="12" customWidth="1"/>
    <col min="17" max="17" width="11.5384615384615" style="12" customWidth="1"/>
    <col min="18" max="18" width="9.61538461538461" style="12" customWidth="1"/>
    <col min="19" max="19" width="11.5384615384615" style="12" customWidth="1"/>
    <col min="20" max="20" width="9.61538461538461" style="12" customWidth="1"/>
    <col min="21" max="21" width="11.5384615384615" style="12" customWidth="1"/>
    <col min="22" max="22" width="9.61538461538461" style="12" customWidth="1"/>
    <col min="23" max="23" width="11.5384615384615" style="12" customWidth="1"/>
    <col min="24" max="24" width="9.61538461538461" style="12" customWidth="1"/>
    <col min="25" max="25" width="11.5384615384615" style="12" customWidth="1"/>
    <col min="26" max="26" width="9.61538461538461" style="12" customWidth="1"/>
    <col min="33" max="33" width="9.61538461538461"/>
    <col min="35" max="16384" width="9.23076923076923" style="12"/>
  </cols>
  <sheetData>
    <row r="1" ht="17.6" spans="1:26">
      <c r="A1" s="13" t="s">
        <v>18</v>
      </c>
      <c r="B1" s="3"/>
      <c r="C1" s="3" t="s">
        <v>19</v>
      </c>
      <c r="D1" s="3"/>
      <c r="E1" s="3"/>
      <c r="F1" s="3"/>
      <c r="G1" s="3"/>
      <c r="H1" s="3"/>
      <c r="I1" s="3"/>
      <c r="J1" s="3"/>
      <c r="K1" s="3" t="s">
        <v>20</v>
      </c>
      <c r="L1" s="3"/>
      <c r="M1" s="3"/>
      <c r="N1" s="3"/>
      <c r="O1" s="3"/>
      <c r="P1" s="3"/>
      <c r="Q1" s="3"/>
      <c r="R1" s="3"/>
      <c r="S1" s="3" t="s">
        <v>21</v>
      </c>
      <c r="T1" s="3"/>
      <c r="U1" s="3"/>
      <c r="V1" s="3"/>
      <c r="W1" s="3"/>
      <c r="X1" s="3"/>
      <c r="Y1" s="3"/>
      <c r="Z1" s="3"/>
    </row>
    <row r="2" ht="17.6" spans="1:26">
      <c r="A2" s="3"/>
      <c r="B2" s="3" t="s">
        <v>22</v>
      </c>
      <c r="C2" s="14">
        <v>0</v>
      </c>
      <c r="D2" s="14"/>
      <c r="E2" s="14">
        <v>0.25</v>
      </c>
      <c r="F2" s="14"/>
      <c r="G2" s="14">
        <v>0.5</v>
      </c>
      <c r="H2" s="14"/>
      <c r="I2" s="14">
        <v>0.75</v>
      </c>
      <c r="J2" s="14"/>
      <c r="K2" s="14">
        <v>0</v>
      </c>
      <c r="L2" s="14"/>
      <c r="M2" s="14">
        <v>0.25</v>
      </c>
      <c r="N2" s="14"/>
      <c r="O2" s="14">
        <v>0.5</v>
      </c>
      <c r="P2" s="14"/>
      <c r="Q2" s="14">
        <v>0.75</v>
      </c>
      <c r="R2" s="14"/>
      <c r="S2" s="14">
        <v>0</v>
      </c>
      <c r="T2" s="14"/>
      <c r="U2" s="14">
        <v>0.25</v>
      </c>
      <c r="V2" s="14"/>
      <c r="W2" s="14">
        <v>0.5</v>
      </c>
      <c r="X2" s="14"/>
      <c r="Y2" s="14">
        <v>0.75</v>
      </c>
      <c r="Z2" s="14"/>
    </row>
    <row r="3" ht="17.6" spans="1:26">
      <c r="A3" s="3" t="s">
        <v>23</v>
      </c>
      <c r="B3" s="3"/>
      <c r="C3" s="3" t="s">
        <v>1</v>
      </c>
      <c r="D3" s="3" t="s">
        <v>24</v>
      </c>
      <c r="E3" s="3" t="s">
        <v>1</v>
      </c>
      <c r="F3" s="3" t="s">
        <v>24</v>
      </c>
      <c r="G3" s="3" t="s">
        <v>1</v>
      </c>
      <c r="H3" s="3" t="s">
        <v>24</v>
      </c>
      <c r="I3" s="3" t="s">
        <v>1</v>
      </c>
      <c r="J3" s="3" t="s">
        <v>24</v>
      </c>
      <c r="K3" s="3" t="s">
        <v>1</v>
      </c>
      <c r="L3" s="3" t="s">
        <v>24</v>
      </c>
      <c r="M3" s="3" t="s">
        <v>1</v>
      </c>
      <c r="N3" s="3" t="s">
        <v>24</v>
      </c>
      <c r="O3" s="3" t="s">
        <v>1</v>
      </c>
      <c r="P3" s="3" t="s">
        <v>24</v>
      </c>
      <c r="Q3" s="3" t="s">
        <v>1</v>
      </c>
      <c r="R3" s="3" t="s">
        <v>24</v>
      </c>
      <c r="S3" s="3" t="s">
        <v>1</v>
      </c>
      <c r="T3" s="3" t="s">
        <v>24</v>
      </c>
      <c r="U3" s="3" t="s">
        <v>1</v>
      </c>
      <c r="V3" s="3" t="s">
        <v>24</v>
      </c>
      <c r="W3" s="3" t="s">
        <v>1</v>
      </c>
      <c r="X3" s="3" t="s">
        <v>24</v>
      </c>
      <c r="Y3" s="3" t="s">
        <v>1</v>
      </c>
      <c r="Z3" s="3" t="s">
        <v>24</v>
      </c>
    </row>
    <row r="4" ht="17.6" spans="1:26">
      <c r="A4" s="3" t="s">
        <v>7</v>
      </c>
      <c r="B4" s="3" t="s">
        <v>25</v>
      </c>
      <c r="C4" s="3">
        <v>0.6616</v>
      </c>
      <c r="D4" s="3">
        <v>0.2287</v>
      </c>
      <c r="E4" s="3">
        <v>0.651</v>
      </c>
      <c r="F4" s="3">
        <v>0.2195</v>
      </c>
      <c r="G4" s="3">
        <v>0.6414</v>
      </c>
      <c r="H4" s="3">
        <v>0.1762</v>
      </c>
      <c r="I4" s="3">
        <v>0.6075</v>
      </c>
      <c r="J4" s="3">
        <v>0.1248</v>
      </c>
      <c r="K4" s="3">
        <v>0.797</v>
      </c>
      <c r="L4" s="3">
        <v>0.363</v>
      </c>
      <c r="M4" s="3">
        <v>0.8041</v>
      </c>
      <c r="N4" s="3">
        <v>0.3715</v>
      </c>
      <c r="O4" s="3">
        <v>0.791</v>
      </c>
      <c r="P4" s="3">
        <v>0.3909</v>
      </c>
      <c r="Q4" s="3">
        <v>0.7752</v>
      </c>
      <c r="R4" s="3">
        <v>0.3038</v>
      </c>
      <c r="S4" s="3">
        <v>0.8403</v>
      </c>
      <c r="T4" s="3">
        <v>0.7353</v>
      </c>
      <c r="U4" s="3">
        <v>0.8411</v>
      </c>
      <c r="V4" s="3">
        <v>0.6889</v>
      </c>
      <c r="W4" s="3">
        <v>0.8252</v>
      </c>
      <c r="X4" s="3">
        <v>0.6805</v>
      </c>
      <c r="Y4" s="3">
        <v>0.815</v>
      </c>
      <c r="Z4" s="3">
        <v>0.5703</v>
      </c>
    </row>
    <row r="5" ht="17.6" spans="1:26">
      <c r="A5" s="3"/>
      <c r="B5" s="3" t="s">
        <v>26</v>
      </c>
      <c r="C5" s="3">
        <v>0.6638</v>
      </c>
      <c r="D5" s="3">
        <v>0.2367</v>
      </c>
      <c r="E5" s="3">
        <v>0.6626</v>
      </c>
      <c r="F5" s="3">
        <v>0.2599</v>
      </c>
      <c r="G5" s="3">
        <v>0.6489</v>
      </c>
      <c r="H5" s="3">
        <v>0.2179</v>
      </c>
      <c r="I5" s="3">
        <v>0.6097</v>
      </c>
      <c r="J5" s="3">
        <v>0.1911</v>
      </c>
      <c r="K5" s="3">
        <v>0.8074</v>
      </c>
      <c r="L5" s="3">
        <v>0.3685</v>
      </c>
      <c r="M5" s="3">
        <v>0.8065</v>
      </c>
      <c r="N5" s="3">
        <v>0.3763</v>
      </c>
      <c r="O5" s="3">
        <v>0.7914</v>
      </c>
      <c r="P5" s="3">
        <v>0.3463</v>
      </c>
      <c r="Q5" s="3">
        <v>0.776</v>
      </c>
      <c r="R5" s="3">
        <v>0.3276</v>
      </c>
      <c r="S5" s="3">
        <v>0.8109</v>
      </c>
      <c r="T5" s="3">
        <v>0.7191</v>
      </c>
      <c r="U5" s="3">
        <v>0.84</v>
      </c>
      <c r="V5" s="3">
        <v>0.7154</v>
      </c>
      <c r="W5" s="3">
        <v>0.7973</v>
      </c>
      <c r="X5" s="3">
        <v>0.6793</v>
      </c>
      <c r="Y5" s="3">
        <v>0.8204</v>
      </c>
      <c r="Z5" s="3">
        <v>0.6221</v>
      </c>
    </row>
    <row r="6" ht="17.6" spans="1:26">
      <c r="A6" s="3"/>
      <c r="B6" s="3" t="s">
        <v>27</v>
      </c>
      <c r="C6" s="3">
        <v>0.66</v>
      </c>
      <c r="D6" s="3">
        <v>0.2212</v>
      </c>
      <c r="E6" s="3">
        <v>0.6546</v>
      </c>
      <c r="F6" s="3">
        <v>0.1901</v>
      </c>
      <c r="G6" s="3">
        <v>0.6418</v>
      </c>
      <c r="H6" s="3">
        <v>0.1726</v>
      </c>
      <c r="I6" s="3">
        <v>0.6105</v>
      </c>
      <c r="J6" s="3">
        <v>0.1338</v>
      </c>
      <c r="K6" s="3">
        <v>0.8132</v>
      </c>
      <c r="L6" s="3">
        <v>0.3826</v>
      </c>
      <c r="M6" s="3">
        <v>0.7986</v>
      </c>
      <c r="N6" s="3">
        <v>0.3722</v>
      </c>
      <c r="O6" s="3">
        <v>0.7833</v>
      </c>
      <c r="P6" s="3">
        <v>0.3467</v>
      </c>
      <c r="Q6" s="3">
        <v>0.785</v>
      </c>
      <c r="R6" s="3">
        <v>0.3133</v>
      </c>
      <c r="S6" s="3">
        <v>0.8393</v>
      </c>
      <c r="T6" s="3">
        <v>0.7481</v>
      </c>
      <c r="U6" s="3">
        <v>0.7812</v>
      </c>
      <c r="V6" s="3">
        <v>0.3426</v>
      </c>
      <c r="W6" s="3">
        <v>0.8311</v>
      </c>
      <c r="X6" s="3">
        <v>0.6452</v>
      </c>
      <c r="Y6" s="3">
        <v>0.8247</v>
      </c>
      <c r="Z6" s="3">
        <v>0.6332</v>
      </c>
    </row>
    <row r="7" ht="17.6" spans="1:26">
      <c r="A7" s="3"/>
      <c r="B7" s="3" t="s">
        <v>28</v>
      </c>
      <c r="C7" s="3">
        <v>0.6524</v>
      </c>
      <c r="D7" s="3">
        <v>0.2059</v>
      </c>
      <c r="E7" s="3">
        <v>0.6446</v>
      </c>
      <c r="F7" s="3">
        <v>0.1871</v>
      </c>
      <c r="G7" s="3">
        <v>0.6406</v>
      </c>
      <c r="H7" s="3">
        <v>0.1675</v>
      </c>
      <c r="I7" s="3">
        <v>0.6032</v>
      </c>
      <c r="J7" s="3">
        <v>0.1683</v>
      </c>
      <c r="K7" s="3">
        <v>0.8139</v>
      </c>
      <c r="L7" s="3">
        <v>0.3659</v>
      </c>
      <c r="M7" s="3">
        <v>0.8058</v>
      </c>
      <c r="N7" s="3">
        <v>0.3898</v>
      </c>
      <c r="O7" s="3">
        <v>0.789</v>
      </c>
      <c r="P7" s="3">
        <v>0.338</v>
      </c>
      <c r="Q7" s="3">
        <v>0.7794</v>
      </c>
      <c r="R7" s="3">
        <v>0.3164</v>
      </c>
      <c r="S7" s="3">
        <v>0.8373</v>
      </c>
      <c r="T7" s="3">
        <v>0.7254</v>
      </c>
      <c r="U7" s="3">
        <v>0.8328</v>
      </c>
      <c r="V7" s="3">
        <v>0.6937</v>
      </c>
      <c r="W7" s="3">
        <v>0.826</v>
      </c>
      <c r="X7" s="3">
        <v>0.6641</v>
      </c>
      <c r="Y7" s="3">
        <v>0.813</v>
      </c>
      <c r="Z7" s="3">
        <v>0.5851</v>
      </c>
    </row>
    <row r="8" ht="17.6" spans="1:26">
      <c r="A8" s="3"/>
      <c r="B8" s="3" t="s">
        <v>29</v>
      </c>
      <c r="C8" s="3">
        <v>0.6619</v>
      </c>
      <c r="D8" s="3">
        <v>0.2248</v>
      </c>
      <c r="E8" s="3">
        <v>0.655</v>
      </c>
      <c r="F8" s="3">
        <v>0.1934</v>
      </c>
      <c r="G8" s="3">
        <v>0.6428</v>
      </c>
      <c r="H8" s="3">
        <v>0.1695</v>
      </c>
      <c r="I8" s="3">
        <v>0.6151</v>
      </c>
      <c r="J8" s="3">
        <v>0.1413</v>
      </c>
      <c r="K8" s="3">
        <v>0.7904</v>
      </c>
      <c r="L8" s="3">
        <v>0.3542</v>
      </c>
      <c r="M8" s="3">
        <v>0.7999</v>
      </c>
      <c r="N8" s="3">
        <v>0.4021</v>
      </c>
      <c r="O8" s="3">
        <v>0.7835</v>
      </c>
      <c r="P8" s="3">
        <v>0.3773</v>
      </c>
      <c r="Q8" s="3">
        <v>0.7793</v>
      </c>
      <c r="R8" s="3">
        <v>0.303</v>
      </c>
      <c r="S8" s="3">
        <v>0.8423</v>
      </c>
      <c r="T8" s="3">
        <v>0.7331</v>
      </c>
      <c r="U8" s="3">
        <v>0.846</v>
      </c>
      <c r="V8" s="3">
        <v>0.7269</v>
      </c>
      <c r="W8" s="3">
        <v>0.8363</v>
      </c>
      <c r="X8" s="3">
        <v>0.678</v>
      </c>
      <c r="Y8" s="3">
        <v>0.8256</v>
      </c>
      <c r="Z8" s="3">
        <v>0.5572</v>
      </c>
    </row>
    <row r="9" ht="17.6" spans="1:26">
      <c r="A9" s="3"/>
      <c r="B9" s="3" t="s">
        <v>30</v>
      </c>
      <c r="C9" s="3">
        <v>0.65994</v>
      </c>
      <c r="D9" s="3">
        <v>0.22346</v>
      </c>
      <c r="E9" s="3">
        <f t="shared" ref="E9:H9" si="0">AVERAGE(E4:E8)</f>
        <v>0.65356</v>
      </c>
      <c r="F9" s="3">
        <f t="shared" si="0"/>
        <v>0.21</v>
      </c>
      <c r="G9" s="3">
        <f t="shared" si="0"/>
        <v>0.6431</v>
      </c>
      <c r="H9" s="3">
        <f t="shared" si="0"/>
        <v>0.18074</v>
      </c>
      <c r="I9" s="3">
        <v>0.6092</v>
      </c>
      <c r="J9" s="3">
        <v>0.15186</v>
      </c>
      <c r="K9" s="3">
        <v>0.80438</v>
      </c>
      <c r="L9" s="3">
        <v>0.36684</v>
      </c>
      <c r="M9" s="3">
        <v>0.80298</v>
      </c>
      <c r="N9" s="3">
        <v>0.38238</v>
      </c>
      <c r="O9" s="3">
        <v>0.78764</v>
      </c>
      <c r="P9" s="3">
        <v>0.35984</v>
      </c>
      <c r="Q9" s="3">
        <v>0.77898</v>
      </c>
      <c r="R9" s="3">
        <v>0.31282</v>
      </c>
      <c r="S9" s="3">
        <v>0.83402</v>
      </c>
      <c r="T9" s="3">
        <v>0.7322</v>
      </c>
      <c r="U9" s="3">
        <v>0.82822</v>
      </c>
      <c r="V9" s="3">
        <v>0.6335</v>
      </c>
      <c r="W9" s="3">
        <v>0.82318</v>
      </c>
      <c r="X9" s="3">
        <v>0.66942</v>
      </c>
      <c r="Y9" s="3">
        <v>0.81974</v>
      </c>
      <c r="Z9" s="3">
        <v>0.59358</v>
      </c>
    </row>
    <row r="10" ht="17.6" spans="1:26">
      <c r="A10" s="3" t="s">
        <v>8</v>
      </c>
      <c r="B10" s="3" t="s">
        <v>25</v>
      </c>
      <c r="C10" s="3">
        <v>0.5624</v>
      </c>
      <c r="D10" s="3">
        <v>0.207</v>
      </c>
      <c r="E10" s="3">
        <v>0.5672</v>
      </c>
      <c r="F10" s="3">
        <v>0.2005</v>
      </c>
      <c r="G10" s="3">
        <v>0.5667</v>
      </c>
      <c r="H10" s="3">
        <v>0.2019</v>
      </c>
      <c r="I10" s="3">
        <v>0.5244</v>
      </c>
      <c r="J10" s="3">
        <v>0.1964</v>
      </c>
      <c r="K10" s="3">
        <v>0.6616</v>
      </c>
      <c r="L10" s="3">
        <v>0.2135</v>
      </c>
      <c r="M10" s="3">
        <v>0.6578</v>
      </c>
      <c r="N10" s="3">
        <v>0.2013</v>
      </c>
      <c r="O10" s="3">
        <v>0.6655</v>
      </c>
      <c r="P10" s="3">
        <v>0.1999</v>
      </c>
      <c r="Q10" s="3">
        <v>0.6271</v>
      </c>
      <c r="R10" s="3">
        <v>0.1835</v>
      </c>
      <c r="S10" s="3">
        <v>0.7336</v>
      </c>
      <c r="T10" s="3">
        <v>0.437</v>
      </c>
      <c r="U10" s="3">
        <v>0.7323</v>
      </c>
      <c r="V10" s="3">
        <v>0.438</v>
      </c>
      <c r="W10" s="3">
        <v>0.728</v>
      </c>
      <c r="X10" s="3">
        <v>0.4329</v>
      </c>
      <c r="Y10" s="3">
        <v>0.7246</v>
      </c>
      <c r="Z10" s="3">
        <v>0.4421</v>
      </c>
    </row>
    <row r="11" ht="17.6" spans="1:26">
      <c r="A11" s="3"/>
      <c r="B11" s="3" t="s">
        <v>26</v>
      </c>
      <c r="C11" s="3">
        <v>0.5624</v>
      </c>
      <c r="D11" s="3">
        <v>0.207</v>
      </c>
      <c r="E11" s="3">
        <v>0.5663</v>
      </c>
      <c r="F11" s="3">
        <v>0.1978</v>
      </c>
      <c r="G11" s="3">
        <v>0.5507</v>
      </c>
      <c r="H11" s="3">
        <v>0.2257</v>
      </c>
      <c r="I11" s="3">
        <v>0.5206</v>
      </c>
      <c r="J11" s="3">
        <v>0.1536</v>
      </c>
      <c r="K11" s="3">
        <v>0.6616</v>
      </c>
      <c r="L11" s="3">
        <v>0.2135</v>
      </c>
      <c r="M11" s="3">
        <v>0.6693</v>
      </c>
      <c r="N11" s="3">
        <v>0.2077</v>
      </c>
      <c r="O11" s="3">
        <v>0.6651</v>
      </c>
      <c r="P11" s="3">
        <v>0.1841</v>
      </c>
      <c r="Q11" s="3">
        <v>0.641</v>
      </c>
      <c r="R11" s="3">
        <v>0.1572</v>
      </c>
      <c r="S11" s="3">
        <v>0.7336</v>
      </c>
      <c r="T11" s="3">
        <v>0.437</v>
      </c>
      <c r="U11" s="3">
        <v>0.7321</v>
      </c>
      <c r="V11" s="3">
        <v>0.4371</v>
      </c>
      <c r="W11" s="3">
        <v>0.7308</v>
      </c>
      <c r="X11" s="3">
        <v>0.4411</v>
      </c>
      <c r="Y11" s="3">
        <v>0.722</v>
      </c>
      <c r="Z11" s="3">
        <v>0.4077</v>
      </c>
    </row>
    <row r="12" ht="17.6" spans="1:26">
      <c r="A12" s="3"/>
      <c r="B12" s="3" t="s">
        <v>27</v>
      </c>
      <c r="C12" s="3">
        <v>0.5624</v>
      </c>
      <c r="D12" s="3">
        <v>0.207</v>
      </c>
      <c r="E12" s="3">
        <v>0.5616</v>
      </c>
      <c r="F12" s="3">
        <v>0.2021</v>
      </c>
      <c r="G12" s="3">
        <v>0.5396</v>
      </c>
      <c r="H12" s="3">
        <v>0.205</v>
      </c>
      <c r="I12" s="3">
        <v>0.5277</v>
      </c>
      <c r="J12" s="3">
        <v>0.178</v>
      </c>
      <c r="K12" s="3">
        <v>0.6616</v>
      </c>
      <c r="L12" s="3">
        <v>0.2135</v>
      </c>
      <c r="M12" s="3">
        <v>0.6702</v>
      </c>
      <c r="N12" s="3">
        <v>0.1996</v>
      </c>
      <c r="O12" s="3">
        <v>0.6636</v>
      </c>
      <c r="P12" s="3">
        <v>0.1823</v>
      </c>
      <c r="Q12" s="3">
        <v>0.6523</v>
      </c>
      <c r="R12" s="3">
        <v>0.1786</v>
      </c>
      <c r="S12" s="3">
        <v>0.7336</v>
      </c>
      <c r="T12" s="3">
        <v>0.437</v>
      </c>
      <c r="U12" s="3">
        <v>0.7317</v>
      </c>
      <c r="V12" s="3">
        <v>0.4494</v>
      </c>
      <c r="W12" s="3">
        <v>0.7256</v>
      </c>
      <c r="X12" s="3">
        <v>0.4311</v>
      </c>
      <c r="Y12" s="3">
        <v>0.7181</v>
      </c>
      <c r="Z12" s="3">
        <v>0.4399</v>
      </c>
    </row>
    <row r="13" ht="17.6" spans="1:26">
      <c r="A13" s="3"/>
      <c r="B13" s="3" t="s">
        <v>28</v>
      </c>
      <c r="C13" s="3">
        <v>0.5624</v>
      </c>
      <c r="D13" s="3">
        <v>0.207</v>
      </c>
      <c r="E13" s="3">
        <v>0.5751</v>
      </c>
      <c r="F13" s="3">
        <v>0.2208</v>
      </c>
      <c r="G13" s="3">
        <v>0.5524</v>
      </c>
      <c r="H13" s="3">
        <v>0.1959</v>
      </c>
      <c r="I13" s="3">
        <v>0.5159</v>
      </c>
      <c r="J13" s="3">
        <v>0.1761</v>
      </c>
      <c r="K13" s="3">
        <v>0.6616</v>
      </c>
      <c r="L13" s="3">
        <v>0.2135</v>
      </c>
      <c r="M13" s="3">
        <v>0.6557</v>
      </c>
      <c r="N13" s="3">
        <v>0.2062</v>
      </c>
      <c r="O13" s="3">
        <v>0.662</v>
      </c>
      <c r="P13" s="3">
        <v>0.1802</v>
      </c>
      <c r="Q13" s="3">
        <v>0.6428</v>
      </c>
      <c r="R13" s="3">
        <v>0.1616</v>
      </c>
      <c r="S13" s="3">
        <v>0.7336</v>
      </c>
      <c r="T13" s="3">
        <v>0.437</v>
      </c>
      <c r="U13" s="3">
        <v>0.733</v>
      </c>
      <c r="V13" s="3">
        <v>0.4603</v>
      </c>
      <c r="W13" s="3">
        <v>0.7256</v>
      </c>
      <c r="X13" s="3">
        <v>0.4606</v>
      </c>
      <c r="Y13" s="3">
        <v>0.7165</v>
      </c>
      <c r="Z13" s="3">
        <v>0.4497</v>
      </c>
    </row>
    <row r="14" ht="17.6" spans="1:26">
      <c r="A14" s="3"/>
      <c r="B14" s="3" t="s">
        <v>29</v>
      </c>
      <c r="C14" s="3">
        <v>0.5624</v>
      </c>
      <c r="D14" s="3">
        <v>0.207</v>
      </c>
      <c r="E14" s="3">
        <v>0.554</v>
      </c>
      <c r="F14" s="3">
        <v>0.1856</v>
      </c>
      <c r="G14" s="3">
        <v>0.549</v>
      </c>
      <c r="H14" s="3">
        <v>0.2038</v>
      </c>
      <c r="I14" s="3">
        <v>0.5407</v>
      </c>
      <c r="J14" s="3">
        <v>0.2435</v>
      </c>
      <c r="K14" s="3">
        <v>0.6616</v>
      </c>
      <c r="L14" s="3">
        <v>0.2135</v>
      </c>
      <c r="M14" s="3">
        <v>0.6558</v>
      </c>
      <c r="N14" s="3">
        <v>0.1909</v>
      </c>
      <c r="O14" s="3">
        <v>0.6544</v>
      </c>
      <c r="P14" s="3">
        <v>0.1919</v>
      </c>
      <c r="Q14" s="3">
        <v>0.6362</v>
      </c>
      <c r="R14" s="3">
        <v>0.1706</v>
      </c>
      <c r="S14" s="3">
        <v>0.7336</v>
      </c>
      <c r="T14" s="3">
        <v>0.437</v>
      </c>
      <c r="U14" s="3">
        <v>0.7343</v>
      </c>
      <c r="V14" s="3">
        <v>0.4558</v>
      </c>
      <c r="W14" s="3">
        <v>0.728</v>
      </c>
      <c r="X14" s="3">
        <v>0.4644</v>
      </c>
      <c r="Y14" s="3">
        <v>0.7182</v>
      </c>
      <c r="Z14" s="3">
        <v>0.4419</v>
      </c>
    </row>
    <row r="15" ht="17.6" spans="1:26">
      <c r="A15" s="3"/>
      <c r="B15" s="3" t="s">
        <v>30</v>
      </c>
      <c r="C15" s="3">
        <v>0.5624</v>
      </c>
      <c r="D15" s="3">
        <v>0.207</v>
      </c>
      <c r="E15" s="3">
        <f t="shared" ref="E15:H15" si="1">AVERAGE(E10:E14)</f>
        <v>0.56484</v>
      </c>
      <c r="F15" s="3">
        <f t="shared" si="1"/>
        <v>0.20136</v>
      </c>
      <c r="G15" s="3">
        <f t="shared" si="1"/>
        <v>0.55168</v>
      </c>
      <c r="H15" s="3">
        <f t="shared" si="1"/>
        <v>0.20646</v>
      </c>
      <c r="I15" s="3">
        <v>0.52586</v>
      </c>
      <c r="J15" s="3">
        <v>0.18952</v>
      </c>
      <c r="K15" s="3">
        <v>0.6616</v>
      </c>
      <c r="L15" s="3">
        <v>0.2135</v>
      </c>
      <c r="M15" s="3">
        <v>0.66176</v>
      </c>
      <c r="N15" s="3">
        <v>0.20114</v>
      </c>
      <c r="O15" s="3">
        <v>0.66212</v>
      </c>
      <c r="P15" s="3">
        <v>0.18768</v>
      </c>
      <c r="Q15" s="3">
        <v>0.63988</v>
      </c>
      <c r="R15" s="3">
        <v>0.1703</v>
      </c>
      <c r="S15" s="3">
        <v>0.7336</v>
      </c>
      <c r="T15" s="3">
        <v>0.437</v>
      </c>
      <c r="U15" s="3">
        <v>0.73268</v>
      </c>
      <c r="V15" s="3">
        <v>0.44812</v>
      </c>
      <c r="W15" s="3">
        <v>0.7276</v>
      </c>
      <c r="X15" s="3">
        <v>0.44602</v>
      </c>
      <c r="Y15" s="3">
        <v>0.71988</v>
      </c>
      <c r="Z15" s="3">
        <v>0.43626</v>
      </c>
    </row>
    <row r="16" ht="17.6" spans="1:26">
      <c r="A16" s="10" t="s">
        <v>6</v>
      </c>
      <c r="B16" s="3" t="s">
        <v>25</v>
      </c>
      <c r="C16" s="3">
        <v>0.7195</v>
      </c>
      <c r="D16" s="3">
        <v>0.4226</v>
      </c>
      <c r="E16" s="3">
        <v>0.7041</v>
      </c>
      <c r="F16" s="3">
        <v>0.3978</v>
      </c>
      <c r="G16" s="3">
        <v>0.6897</v>
      </c>
      <c r="H16" s="3">
        <v>0.4155</v>
      </c>
      <c r="I16" s="3">
        <v>0.6171</v>
      </c>
      <c r="J16" s="3">
        <v>0.2695</v>
      </c>
      <c r="K16" s="3">
        <v>0.8077</v>
      </c>
      <c r="L16" s="3">
        <v>0.4064</v>
      </c>
      <c r="M16" s="3">
        <v>0.8127</v>
      </c>
      <c r="N16" s="3">
        <v>0.374</v>
      </c>
      <c r="O16" s="3">
        <v>0.8104</v>
      </c>
      <c r="P16" s="3">
        <v>0.3721</v>
      </c>
      <c r="Q16" s="3">
        <v>0.8146</v>
      </c>
      <c r="R16" s="3">
        <v>0.3399</v>
      </c>
      <c r="S16" s="3">
        <v>0.8573</v>
      </c>
      <c r="T16" s="3">
        <v>0.7755</v>
      </c>
      <c r="U16" s="3">
        <v>0.8498</v>
      </c>
      <c r="V16" s="3">
        <v>0.7635</v>
      </c>
      <c r="W16" s="3">
        <v>0.8481</v>
      </c>
      <c r="X16" s="3">
        <v>0.7838</v>
      </c>
      <c r="Y16" s="3">
        <v>0.8358</v>
      </c>
      <c r="Z16" s="3">
        <v>0.7706</v>
      </c>
    </row>
    <row r="17" ht="17.6" spans="1:26">
      <c r="A17" s="10"/>
      <c r="B17" s="3" t="s">
        <v>26</v>
      </c>
      <c r="C17" s="3">
        <v>0.7189</v>
      </c>
      <c r="D17" s="3">
        <v>0.4363</v>
      </c>
      <c r="E17" s="3">
        <v>0.7043</v>
      </c>
      <c r="F17" s="3">
        <v>0.4186</v>
      </c>
      <c r="G17" s="3">
        <v>0.6711</v>
      </c>
      <c r="H17" s="3">
        <v>0.3511</v>
      </c>
      <c r="I17" s="3">
        <v>0.6117</v>
      </c>
      <c r="J17" s="3">
        <v>0.2875</v>
      </c>
      <c r="K17" s="3">
        <v>0.8115</v>
      </c>
      <c r="L17" s="3">
        <v>0.4157</v>
      </c>
      <c r="M17" s="3">
        <v>0.8136</v>
      </c>
      <c r="N17" s="3">
        <v>0.4037</v>
      </c>
      <c r="O17" s="3">
        <v>0.8162</v>
      </c>
      <c r="P17" s="3">
        <v>0.3813</v>
      </c>
      <c r="Q17" s="3">
        <v>0.7976</v>
      </c>
      <c r="R17" s="3">
        <v>0.3213</v>
      </c>
      <c r="S17" s="3">
        <v>0.8535</v>
      </c>
      <c r="T17" s="3">
        <v>0.7765</v>
      </c>
      <c r="U17" s="3">
        <v>0.8593</v>
      </c>
      <c r="V17" s="3">
        <v>0.7706</v>
      </c>
      <c r="W17" s="3">
        <v>0.8632</v>
      </c>
      <c r="X17" s="3">
        <v>0.7611</v>
      </c>
      <c r="Y17" s="3">
        <v>0.8539</v>
      </c>
      <c r="Z17" s="3">
        <v>0.7673</v>
      </c>
    </row>
    <row r="18" ht="17.6" spans="1:26">
      <c r="A18" s="10"/>
      <c r="B18" s="3" t="s">
        <v>27</v>
      </c>
      <c r="C18" s="3">
        <v>0.7102</v>
      </c>
      <c r="D18" s="3">
        <v>0.4067</v>
      </c>
      <c r="E18" s="3">
        <v>0.7035</v>
      </c>
      <c r="F18" s="3">
        <v>0.396</v>
      </c>
      <c r="G18" s="3">
        <v>0.6928</v>
      </c>
      <c r="H18" s="3">
        <v>0.4353</v>
      </c>
      <c r="I18" s="3">
        <v>0.648</v>
      </c>
      <c r="J18" s="3">
        <v>0.3253</v>
      </c>
      <c r="K18" s="3">
        <v>0.8107</v>
      </c>
      <c r="L18" s="3">
        <v>0.4198</v>
      </c>
      <c r="M18" s="3">
        <v>0.8136</v>
      </c>
      <c r="N18" s="3">
        <v>0.4086</v>
      </c>
      <c r="O18" s="3">
        <v>0.8118</v>
      </c>
      <c r="P18" s="3">
        <v>0.3811</v>
      </c>
      <c r="Q18" s="3">
        <v>0.8122</v>
      </c>
      <c r="R18" s="3">
        <v>0.3004</v>
      </c>
      <c r="S18" s="3">
        <v>0.8577</v>
      </c>
      <c r="T18" s="3">
        <v>0.786</v>
      </c>
      <c r="U18" s="3">
        <v>0.8627</v>
      </c>
      <c r="V18" s="3">
        <v>0.7579</v>
      </c>
      <c r="W18" s="3">
        <v>0.8572</v>
      </c>
      <c r="X18" s="3">
        <v>0.7667</v>
      </c>
      <c r="Y18" s="3">
        <v>0.8533</v>
      </c>
      <c r="Z18" s="3">
        <v>0.7678</v>
      </c>
    </row>
    <row r="19" ht="17.6" spans="1:26">
      <c r="A19" s="10"/>
      <c r="B19" s="3" t="s">
        <v>28</v>
      </c>
      <c r="C19" s="3">
        <v>0.7203</v>
      </c>
      <c r="D19" s="3">
        <v>0.3911</v>
      </c>
      <c r="E19" s="3">
        <v>0.7124</v>
      </c>
      <c r="F19" s="3">
        <v>0.3922</v>
      </c>
      <c r="G19" s="3">
        <v>0.7016</v>
      </c>
      <c r="H19" s="3">
        <v>0.3765</v>
      </c>
      <c r="I19" s="3">
        <v>0.6395</v>
      </c>
      <c r="J19" s="3">
        <v>0.2664</v>
      </c>
      <c r="K19" s="3">
        <v>0.8068</v>
      </c>
      <c r="L19" s="3">
        <v>0.4089</v>
      </c>
      <c r="M19" s="3">
        <v>0.8032</v>
      </c>
      <c r="N19" s="3">
        <v>0.4001</v>
      </c>
      <c r="O19" s="3">
        <v>0.8031</v>
      </c>
      <c r="P19" s="3">
        <v>0.3828</v>
      </c>
      <c r="Q19" s="3">
        <v>0.7928</v>
      </c>
      <c r="R19" s="3">
        <v>0.344</v>
      </c>
      <c r="S19" s="3">
        <v>0.8624</v>
      </c>
      <c r="T19" s="3">
        <v>0.7742</v>
      </c>
      <c r="U19" s="3">
        <v>0.8585</v>
      </c>
      <c r="V19" s="3">
        <v>0.7659</v>
      </c>
      <c r="W19" s="3">
        <v>0.8536</v>
      </c>
      <c r="X19" s="3">
        <v>0.7749</v>
      </c>
      <c r="Y19" s="3">
        <v>0.8562</v>
      </c>
      <c r="Z19" s="3">
        <v>0.7733</v>
      </c>
    </row>
    <row r="20" ht="17.6" spans="1:26">
      <c r="A20" s="10"/>
      <c r="B20" s="3" t="s">
        <v>29</v>
      </c>
      <c r="C20" s="3">
        <v>0.7123</v>
      </c>
      <c r="D20" s="3">
        <v>0.3977</v>
      </c>
      <c r="E20" s="3">
        <v>0.7153</v>
      </c>
      <c r="F20" s="3">
        <v>0.4378</v>
      </c>
      <c r="G20" s="3">
        <v>0.6838</v>
      </c>
      <c r="H20" s="3">
        <v>0.378</v>
      </c>
      <c r="I20" s="3">
        <v>0.6003</v>
      </c>
      <c r="J20" s="3">
        <v>0.2822</v>
      </c>
      <c r="K20" s="3">
        <v>0.809</v>
      </c>
      <c r="L20" s="3">
        <v>0.3981</v>
      </c>
      <c r="M20" s="3">
        <v>0.8166</v>
      </c>
      <c r="N20" s="3">
        <v>0.389</v>
      </c>
      <c r="O20" s="3">
        <v>0.8145</v>
      </c>
      <c r="P20" s="3">
        <v>0.3819</v>
      </c>
      <c r="Q20" s="3">
        <v>0.7994</v>
      </c>
      <c r="R20" s="3">
        <v>0.3563</v>
      </c>
      <c r="S20" s="3">
        <v>0.828</v>
      </c>
      <c r="T20" s="3">
        <v>0.7553</v>
      </c>
      <c r="U20" s="3">
        <v>0.8511</v>
      </c>
      <c r="V20" s="3">
        <v>0.7704</v>
      </c>
      <c r="W20" s="3">
        <v>0.849</v>
      </c>
      <c r="X20" s="3">
        <v>0.7781</v>
      </c>
      <c r="Y20" s="3">
        <v>0.8472</v>
      </c>
      <c r="Z20" s="3">
        <v>0.7748</v>
      </c>
    </row>
    <row r="21" ht="17.6" spans="1:26">
      <c r="A21" s="10"/>
      <c r="B21" s="3" t="s">
        <v>30</v>
      </c>
      <c r="C21" s="3">
        <v>0.71624</v>
      </c>
      <c r="D21" s="3">
        <v>0.41088</v>
      </c>
      <c r="E21" s="3">
        <f t="shared" ref="E21:H21" si="2">AVERAGE(E16:E20)</f>
        <v>0.70792</v>
      </c>
      <c r="F21" s="3">
        <f t="shared" si="2"/>
        <v>0.40848</v>
      </c>
      <c r="G21" s="3">
        <f t="shared" si="2"/>
        <v>0.6878</v>
      </c>
      <c r="H21" s="3">
        <f t="shared" si="2"/>
        <v>0.39128</v>
      </c>
      <c r="I21" s="3">
        <v>0.62332</v>
      </c>
      <c r="J21" s="3">
        <v>0.28618</v>
      </c>
      <c r="K21" s="3">
        <v>0.80914</v>
      </c>
      <c r="L21" s="3">
        <v>0.40978</v>
      </c>
      <c r="M21" s="3">
        <v>0.81194</v>
      </c>
      <c r="N21" s="3">
        <v>0.39508</v>
      </c>
      <c r="O21" s="3">
        <v>0.8112</v>
      </c>
      <c r="P21" s="3">
        <v>0.37984</v>
      </c>
      <c r="Q21" s="3">
        <v>0.80332</v>
      </c>
      <c r="R21" s="3">
        <v>0.33238</v>
      </c>
      <c r="S21" s="3">
        <v>0.85178</v>
      </c>
      <c r="T21" s="3">
        <v>0.7735</v>
      </c>
      <c r="U21" s="3">
        <v>0.85628</v>
      </c>
      <c r="V21" s="3">
        <v>0.76566</v>
      </c>
      <c r="W21" s="3">
        <v>0.85422</v>
      </c>
      <c r="X21" s="3">
        <v>0.77292</v>
      </c>
      <c r="Y21" s="3">
        <v>0.84928</v>
      </c>
      <c r="Z21" s="3">
        <v>0.77076</v>
      </c>
    </row>
    <row r="22" ht="17.6" spans="1:26">
      <c r="A22" s="10" t="s">
        <v>12</v>
      </c>
      <c r="B22" s="3" t="s">
        <v>25</v>
      </c>
      <c r="C22" s="3">
        <v>0.4596</v>
      </c>
      <c r="D22" s="3">
        <v>0.2525</v>
      </c>
      <c r="E22" s="3">
        <v>0.4444</v>
      </c>
      <c r="F22" s="3">
        <v>0.2774</v>
      </c>
      <c r="G22" s="3">
        <v>0.4445</v>
      </c>
      <c r="H22" s="3">
        <v>0.2781</v>
      </c>
      <c r="I22" s="3">
        <v>0.4627</v>
      </c>
      <c r="J22" s="3">
        <v>0.2786</v>
      </c>
      <c r="K22" s="3">
        <v>0.3899</v>
      </c>
      <c r="L22" s="3">
        <v>0.049</v>
      </c>
      <c r="M22" s="3">
        <v>0.3556</v>
      </c>
      <c r="N22" s="3">
        <v>0.0489</v>
      </c>
      <c r="O22" s="3">
        <v>0.3879</v>
      </c>
      <c r="P22" s="3">
        <v>0.0805</v>
      </c>
      <c r="Q22" s="3">
        <v>0.4268</v>
      </c>
      <c r="R22" s="3">
        <v>0.0787</v>
      </c>
      <c r="S22" s="3">
        <v>0.4052</v>
      </c>
      <c r="T22" s="3">
        <v>0.3601</v>
      </c>
      <c r="U22" s="3">
        <v>0.3976</v>
      </c>
      <c r="V22" s="3">
        <v>0.3557</v>
      </c>
      <c r="W22" s="3">
        <v>0.4099</v>
      </c>
      <c r="X22" s="3">
        <v>0.3766</v>
      </c>
      <c r="Y22" s="3">
        <v>0.4354</v>
      </c>
      <c r="Z22" s="3">
        <v>0.3727</v>
      </c>
    </row>
    <row r="23" ht="17.6" spans="1:26">
      <c r="A23" s="3"/>
      <c r="B23" s="3" t="s">
        <v>26</v>
      </c>
      <c r="C23" s="3">
        <v>0.4597</v>
      </c>
      <c r="D23" s="3">
        <v>0.2527</v>
      </c>
      <c r="E23" s="3">
        <v>0.4652</v>
      </c>
      <c r="F23" s="3">
        <v>0.2709</v>
      </c>
      <c r="G23" s="3">
        <v>0.4601</v>
      </c>
      <c r="H23" s="3">
        <v>0.3203</v>
      </c>
      <c r="I23" s="3">
        <v>0.4631</v>
      </c>
      <c r="J23" s="3">
        <v>0.2599</v>
      </c>
      <c r="K23" s="3">
        <v>0.3898</v>
      </c>
      <c r="L23" s="3">
        <v>0.049</v>
      </c>
      <c r="M23" s="3">
        <v>0.5362</v>
      </c>
      <c r="N23" s="3">
        <v>0.0988</v>
      </c>
      <c r="O23" s="3">
        <v>0.5262</v>
      </c>
      <c r="P23" s="3">
        <v>0.1341</v>
      </c>
      <c r="Q23" s="3">
        <v>0.4856</v>
      </c>
      <c r="R23" s="3">
        <v>0.1166</v>
      </c>
      <c r="S23" s="3">
        <v>0.4051</v>
      </c>
      <c r="T23" s="3">
        <v>0.3599</v>
      </c>
      <c r="U23" s="3">
        <v>0.4071</v>
      </c>
      <c r="V23" s="3">
        <v>0.3692</v>
      </c>
      <c r="W23" s="3">
        <v>0.5634</v>
      </c>
      <c r="X23" s="3">
        <v>0.4438</v>
      </c>
      <c r="Y23" s="3">
        <v>0.6619</v>
      </c>
      <c r="Z23" s="3">
        <v>0.4613</v>
      </c>
    </row>
    <row r="24" ht="17.6" spans="1:26">
      <c r="A24" s="3"/>
      <c r="B24" s="3" t="s">
        <v>27</v>
      </c>
      <c r="C24" s="3">
        <v>0.4597</v>
      </c>
      <c r="D24" s="3">
        <v>0.2527</v>
      </c>
      <c r="E24" s="3">
        <v>0.4761</v>
      </c>
      <c r="F24" s="3">
        <v>0.2683</v>
      </c>
      <c r="G24" s="3">
        <v>0.4658</v>
      </c>
      <c r="H24" s="3">
        <v>0.3221</v>
      </c>
      <c r="I24" s="3">
        <v>0.4268</v>
      </c>
      <c r="J24" s="3">
        <v>0.2315</v>
      </c>
      <c r="K24" s="3">
        <v>0.3897</v>
      </c>
      <c r="L24" s="3">
        <v>0.049</v>
      </c>
      <c r="M24" s="3">
        <v>0.3711</v>
      </c>
      <c r="N24" s="3">
        <v>0.0483</v>
      </c>
      <c r="O24" s="3">
        <v>0.5277</v>
      </c>
      <c r="P24" s="3">
        <v>0.0944</v>
      </c>
      <c r="Q24" s="3">
        <v>0.5555</v>
      </c>
      <c r="R24" s="3">
        <v>0.1302</v>
      </c>
      <c r="S24" s="3">
        <v>0.4051</v>
      </c>
      <c r="T24" s="3">
        <v>0.3599</v>
      </c>
      <c r="U24" s="3">
        <v>0.4155</v>
      </c>
      <c r="V24" s="3">
        <v>0.3694</v>
      </c>
      <c r="W24" s="3">
        <v>0.4788</v>
      </c>
      <c r="X24" s="3">
        <v>0.3737</v>
      </c>
      <c r="Y24" s="3">
        <v>0.4678</v>
      </c>
      <c r="Z24" s="3">
        <v>0.3907</v>
      </c>
    </row>
    <row r="25" ht="17.6" spans="1:26">
      <c r="A25" s="3"/>
      <c r="B25" s="3" t="s">
        <v>28</v>
      </c>
      <c r="C25" s="3">
        <v>0.4596</v>
      </c>
      <c r="D25" s="3">
        <v>0.2526</v>
      </c>
      <c r="E25" s="3">
        <v>0.3819</v>
      </c>
      <c r="F25" s="3">
        <v>0.2658</v>
      </c>
      <c r="G25" s="3">
        <v>0.383</v>
      </c>
      <c r="H25" s="3">
        <v>0.2295</v>
      </c>
      <c r="I25" s="3">
        <v>0.4531</v>
      </c>
      <c r="J25" s="3">
        <v>0.261</v>
      </c>
      <c r="K25" s="3">
        <v>0.3898</v>
      </c>
      <c r="L25" s="3">
        <v>0.049</v>
      </c>
      <c r="M25" s="3">
        <v>0.5296</v>
      </c>
      <c r="N25" s="3">
        <v>0.0986</v>
      </c>
      <c r="O25" s="3">
        <v>0.5279</v>
      </c>
      <c r="P25" s="3">
        <v>0.0972</v>
      </c>
      <c r="Q25" s="3">
        <v>0.5421</v>
      </c>
      <c r="R25" s="3">
        <v>0.1016</v>
      </c>
      <c r="S25" s="3">
        <v>0.4053</v>
      </c>
      <c r="T25" s="3">
        <v>0.3601</v>
      </c>
      <c r="U25" s="3">
        <v>0.3861</v>
      </c>
      <c r="V25" s="3">
        <v>0.3565</v>
      </c>
      <c r="W25" s="3">
        <v>0.5625</v>
      </c>
      <c r="X25" s="3">
        <v>0.4188</v>
      </c>
      <c r="Y25" s="3">
        <v>0.5036</v>
      </c>
      <c r="Z25" s="3">
        <v>0.3957</v>
      </c>
    </row>
    <row r="26" ht="17.6" spans="1:26">
      <c r="A26" s="3"/>
      <c r="B26" s="3" t="s">
        <v>29</v>
      </c>
      <c r="C26" s="3">
        <v>0.4597</v>
      </c>
      <c r="D26" s="3">
        <v>0.2527</v>
      </c>
      <c r="E26" s="3">
        <v>0.4476</v>
      </c>
      <c r="F26" s="3">
        <v>0.2638</v>
      </c>
      <c r="G26" s="3">
        <v>0.4666</v>
      </c>
      <c r="H26" s="3">
        <v>0.3326</v>
      </c>
      <c r="I26" s="3">
        <v>0.4182</v>
      </c>
      <c r="J26" s="3">
        <v>0.2223</v>
      </c>
      <c r="K26" s="3">
        <v>0.3899</v>
      </c>
      <c r="L26" s="3">
        <v>0.049</v>
      </c>
      <c r="M26" s="3">
        <v>0.4713</v>
      </c>
      <c r="N26" s="3">
        <v>0.1012</v>
      </c>
      <c r="O26" s="3">
        <v>0.5336</v>
      </c>
      <c r="P26" s="3">
        <v>0.0908</v>
      </c>
      <c r="Q26" s="3">
        <v>0.4496</v>
      </c>
      <c r="R26" s="3">
        <v>0.0801</v>
      </c>
      <c r="S26" s="3">
        <v>0.4052</v>
      </c>
      <c r="T26" s="3">
        <v>0.3601</v>
      </c>
      <c r="U26" s="3">
        <v>0.3991</v>
      </c>
      <c r="V26" s="3">
        <v>0.3587</v>
      </c>
      <c r="W26" s="3">
        <v>0.414</v>
      </c>
      <c r="X26" s="3">
        <v>0.3539</v>
      </c>
      <c r="Y26" s="3">
        <v>0.4865</v>
      </c>
      <c r="Z26" s="3">
        <v>0.3061</v>
      </c>
    </row>
    <row r="27" ht="17.6" spans="1:26">
      <c r="A27" s="3"/>
      <c r="B27" s="3" t="s">
        <v>30</v>
      </c>
      <c r="C27" s="3">
        <v>0.45966</v>
      </c>
      <c r="D27" s="3">
        <v>0.25264</v>
      </c>
      <c r="E27" s="3">
        <f t="shared" ref="E27:H27" si="3">AVERAGE(E22:E26)</f>
        <v>0.44304</v>
      </c>
      <c r="F27" s="3">
        <f t="shared" si="3"/>
        <v>0.26924</v>
      </c>
      <c r="G27" s="3">
        <f t="shared" si="3"/>
        <v>0.444</v>
      </c>
      <c r="H27" s="3">
        <f t="shared" si="3"/>
        <v>0.29652</v>
      </c>
      <c r="I27" s="3">
        <v>0.44478</v>
      </c>
      <c r="J27" s="3">
        <v>0.25066</v>
      </c>
      <c r="K27" s="3">
        <v>0.38982</v>
      </c>
      <c r="L27" s="3">
        <v>0.049</v>
      </c>
      <c r="M27" s="3">
        <v>0.45276</v>
      </c>
      <c r="N27" s="3">
        <v>0.07916</v>
      </c>
      <c r="O27" s="3">
        <v>0.50066</v>
      </c>
      <c r="P27" s="3">
        <v>0.0994</v>
      </c>
      <c r="Q27" s="3">
        <v>0.49192</v>
      </c>
      <c r="R27" s="3">
        <v>0.10144</v>
      </c>
      <c r="S27" s="3">
        <v>0.40518</v>
      </c>
      <c r="T27" s="3">
        <v>0.36002</v>
      </c>
      <c r="U27" s="3">
        <v>0.40108</v>
      </c>
      <c r="V27" s="3">
        <v>0.3619</v>
      </c>
      <c r="W27" s="3">
        <v>0.48572</v>
      </c>
      <c r="X27" s="3">
        <v>0.39336</v>
      </c>
      <c r="Y27" s="3">
        <v>0.51104</v>
      </c>
      <c r="Z27" s="3">
        <v>0.3853</v>
      </c>
    </row>
    <row r="28" ht="17.6" spans="1:26">
      <c r="A28" s="10" t="s">
        <v>11</v>
      </c>
      <c r="B28" s="3" t="s">
        <v>25</v>
      </c>
      <c r="C28" s="3">
        <v>0.5302</v>
      </c>
      <c r="D28" s="3">
        <v>0.1176</v>
      </c>
      <c r="E28" s="3">
        <v>0.6226</v>
      </c>
      <c r="F28" s="3">
        <v>0.2704</v>
      </c>
      <c r="G28" s="3">
        <v>0.6387</v>
      </c>
      <c r="H28" s="3">
        <v>0.2511</v>
      </c>
      <c r="I28" s="3">
        <v>0.5783</v>
      </c>
      <c r="J28" s="3">
        <v>0.1773</v>
      </c>
      <c r="K28" s="3">
        <v>0.4587</v>
      </c>
      <c r="L28" s="3">
        <v>0.1049</v>
      </c>
      <c r="M28" s="3">
        <v>0.3384</v>
      </c>
      <c r="N28" s="3">
        <v>0.0294</v>
      </c>
      <c r="O28" s="3">
        <v>0.317</v>
      </c>
      <c r="P28" s="3">
        <v>0.0328</v>
      </c>
      <c r="Q28" s="3">
        <v>0.3063</v>
      </c>
      <c r="R28" s="3">
        <v>0.0676</v>
      </c>
      <c r="S28" s="3">
        <v>0.8416</v>
      </c>
      <c r="T28" s="3">
        <v>0.5007</v>
      </c>
      <c r="U28" s="3">
        <v>0.8394</v>
      </c>
      <c r="V28" s="3">
        <v>0.5364</v>
      </c>
      <c r="W28" s="3">
        <v>0.8411</v>
      </c>
      <c r="X28" s="3">
        <v>0.5464</v>
      </c>
      <c r="Y28" s="3">
        <v>0.8279</v>
      </c>
      <c r="Z28" s="3">
        <v>0.5365</v>
      </c>
    </row>
    <row r="29" ht="17.6" spans="1:26">
      <c r="A29" s="3"/>
      <c r="B29" s="3" t="s">
        <v>26</v>
      </c>
      <c r="C29" s="3">
        <v>0.5452</v>
      </c>
      <c r="D29" s="3">
        <v>0.1342</v>
      </c>
      <c r="E29" s="3">
        <v>0.6613</v>
      </c>
      <c r="F29" s="3">
        <v>0.2283</v>
      </c>
      <c r="G29" s="3">
        <v>0.6753</v>
      </c>
      <c r="H29" s="3">
        <v>0.2918</v>
      </c>
      <c r="I29" s="3">
        <v>0.5587</v>
      </c>
      <c r="J29" s="3">
        <v>0.2217</v>
      </c>
      <c r="K29" s="3">
        <v>0.4807</v>
      </c>
      <c r="L29" s="3">
        <v>0.0699</v>
      </c>
      <c r="M29" s="3">
        <v>0.5925</v>
      </c>
      <c r="N29" s="3">
        <v>0.2251</v>
      </c>
      <c r="O29" s="3">
        <v>0.4722</v>
      </c>
      <c r="P29" s="3">
        <v>0.1335</v>
      </c>
      <c r="Q29" s="3">
        <v>0.5366</v>
      </c>
      <c r="R29" s="3">
        <v>0.0957</v>
      </c>
      <c r="S29" s="3">
        <v>0.8386</v>
      </c>
      <c r="T29" s="3">
        <v>0.5441</v>
      </c>
      <c r="U29" s="3">
        <v>0.8331</v>
      </c>
      <c r="V29" s="3">
        <v>0.5272</v>
      </c>
      <c r="W29" s="3">
        <v>0.8253</v>
      </c>
      <c r="X29" s="3">
        <v>0.4819</v>
      </c>
      <c r="Y29" s="3">
        <v>0.8255</v>
      </c>
      <c r="Z29" s="3">
        <v>0.4856</v>
      </c>
    </row>
    <row r="30" ht="17.6" spans="1:26">
      <c r="A30" s="3"/>
      <c r="B30" s="3" t="s">
        <v>27</v>
      </c>
      <c r="C30" s="3">
        <v>0.5145</v>
      </c>
      <c r="D30" s="3">
        <v>0.1786</v>
      </c>
      <c r="E30" s="3">
        <v>0.6564</v>
      </c>
      <c r="F30" s="3">
        <v>0.3052</v>
      </c>
      <c r="G30" s="3">
        <v>0.6636</v>
      </c>
      <c r="H30" s="3">
        <v>0.2967</v>
      </c>
      <c r="I30" s="3">
        <v>0.5935</v>
      </c>
      <c r="J30" s="3">
        <v>0.2304</v>
      </c>
      <c r="K30" s="3">
        <v>0.6103</v>
      </c>
      <c r="L30" s="3">
        <v>0.2029</v>
      </c>
      <c r="M30" s="3">
        <v>0.2414</v>
      </c>
      <c r="N30" s="3">
        <v>0.031</v>
      </c>
      <c r="O30" s="3">
        <v>0.3082</v>
      </c>
      <c r="P30" s="3">
        <v>0.029</v>
      </c>
      <c r="Q30" s="3">
        <v>0.1872</v>
      </c>
      <c r="R30" s="3">
        <v>0.0155</v>
      </c>
      <c r="S30" s="3">
        <v>0.8391</v>
      </c>
      <c r="T30" s="3">
        <v>0.5224</v>
      </c>
      <c r="U30" s="3">
        <v>0.832</v>
      </c>
      <c r="V30" s="3">
        <v>0.564</v>
      </c>
      <c r="W30" s="3">
        <v>0.8349</v>
      </c>
      <c r="X30" s="3">
        <v>0.5247</v>
      </c>
      <c r="Y30" s="3">
        <v>0.8318</v>
      </c>
      <c r="Z30" s="3">
        <v>0.5176</v>
      </c>
    </row>
    <row r="31" ht="17.6" spans="1:26">
      <c r="A31" s="3"/>
      <c r="B31" s="3" t="s">
        <v>28</v>
      </c>
      <c r="C31" s="3">
        <v>0.6341</v>
      </c>
      <c r="D31" s="3">
        <v>0.2252</v>
      </c>
      <c r="E31" s="3">
        <v>0.6259</v>
      </c>
      <c r="F31" s="3">
        <v>0.2754</v>
      </c>
      <c r="G31" s="3">
        <v>0.6376</v>
      </c>
      <c r="H31" s="3">
        <v>0.2748</v>
      </c>
      <c r="I31" s="3">
        <v>0.5914</v>
      </c>
      <c r="J31" s="3">
        <v>0.2446</v>
      </c>
      <c r="K31" s="3">
        <v>0.5147</v>
      </c>
      <c r="L31" s="3">
        <v>0.114</v>
      </c>
      <c r="M31" s="3">
        <v>0.3119</v>
      </c>
      <c r="N31" s="3">
        <v>0.0644</v>
      </c>
      <c r="O31" s="3">
        <v>0.2694</v>
      </c>
      <c r="P31" s="3">
        <v>0.0288</v>
      </c>
      <c r="Q31" s="3">
        <v>0.4634</v>
      </c>
      <c r="R31" s="3">
        <v>0.1197</v>
      </c>
      <c r="S31" s="3">
        <v>0.8428</v>
      </c>
      <c r="T31" s="3">
        <v>0.5372</v>
      </c>
      <c r="U31" s="3">
        <v>0.843</v>
      </c>
      <c r="V31" s="3">
        <v>0.4631</v>
      </c>
      <c r="W31" s="3">
        <v>0.8355</v>
      </c>
      <c r="X31" s="3">
        <v>0.5611</v>
      </c>
      <c r="Y31" s="3">
        <v>0.8428</v>
      </c>
      <c r="Z31" s="3">
        <v>0.5606</v>
      </c>
    </row>
    <row r="32" ht="17.6" spans="1:26">
      <c r="A32" s="3"/>
      <c r="B32" s="3" t="s">
        <v>29</v>
      </c>
      <c r="C32" s="3">
        <v>0.6213</v>
      </c>
      <c r="D32" s="3">
        <v>0.303</v>
      </c>
      <c r="E32" s="3">
        <v>0.5729</v>
      </c>
      <c r="F32" s="3">
        <v>0.2255</v>
      </c>
      <c r="G32" s="3">
        <v>0.6593</v>
      </c>
      <c r="H32" s="3">
        <v>0.259</v>
      </c>
      <c r="I32" s="3">
        <v>0.6387</v>
      </c>
      <c r="J32" s="3">
        <v>0.2913</v>
      </c>
      <c r="K32" s="3">
        <v>0.3161</v>
      </c>
      <c r="L32" s="3">
        <v>0.0722</v>
      </c>
      <c r="M32" s="3">
        <v>0.5611</v>
      </c>
      <c r="N32" s="3">
        <v>0.0877</v>
      </c>
      <c r="O32" s="3">
        <v>0.2472</v>
      </c>
      <c r="P32" s="3">
        <v>0.0284</v>
      </c>
      <c r="Q32" s="3">
        <v>0.3781</v>
      </c>
      <c r="R32" s="3">
        <v>0.0475</v>
      </c>
      <c r="S32" s="3">
        <v>0.84</v>
      </c>
      <c r="T32" s="3">
        <v>0.5168</v>
      </c>
      <c r="U32" s="3">
        <v>0.841</v>
      </c>
      <c r="V32" s="3">
        <v>0.5568</v>
      </c>
      <c r="W32" s="3">
        <v>0.8241</v>
      </c>
      <c r="X32" s="3">
        <v>0.529</v>
      </c>
      <c r="Y32" s="3">
        <v>0.836</v>
      </c>
      <c r="Z32" s="3">
        <v>0.5449</v>
      </c>
    </row>
    <row r="33" ht="17.6" spans="1:26">
      <c r="A33" s="3"/>
      <c r="B33" s="3" t="s">
        <v>30</v>
      </c>
      <c r="C33" s="3">
        <v>0.56906</v>
      </c>
      <c r="D33" s="3">
        <v>0.19172</v>
      </c>
      <c r="E33" s="3">
        <f t="shared" ref="E33:H33" si="4">AVERAGE(E28:E32)</f>
        <v>0.62782</v>
      </c>
      <c r="F33" s="3">
        <f t="shared" si="4"/>
        <v>0.26096</v>
      </c>
      <c r="G33" s="3">
        <f t="shared" si="4"/>
        <v>0.6549</v>
      </c>
      <c r="H33" s="3">
        <f t="shared" si="4"/>
        <v>0.27468</v>
      </c>
      <c r="I33" s="3">
        <v>0.59212</v>
      </c>
      <c r="J33" s="3">
        <v>0.23306</v>
      </c>
      <c r="K33" s="3">
        <v>0.4761</v>
      </c>
      <c r="L33" s="3">
        <v>0.11278</v>
      </c>
      <c r="M33" s="3">
        <v>0.40906</v>
      </c>
      <c r="N33" s="3">
        <v>0.08752</v>
      </c>
      <c r="O33" s="3">
        <v>0.3228</v>
      </c>
      <c r="P33" s="3">
        <v>0.0505</v>
      </c>
      <c r="Q33" s="3">
        <v>0.37432</v>
      </c>
      <c r="R33" s="3">
        <v>0.0692</v>
      </c>
      <c r="S33" s="3">
        <v>0.84042</v>
      </c>
      <c r="T33" s="3">
        <v>0.52424</v>
      </c>
      <c r="U33" s="3">
        <v>0.8377</v>
      </c>
      <c r="V33" s="3">
        <v>0.5295</v>
      </c>
      <c r="W33" s="3">
        <v>0.83218</v>
      </c>
      <c r="X33" s="3">
        <v>0.52862</v>
      </c>
      <c r="Y33" s="3">
        <v>0.8328</v>
      </c>
      <c r="Z33" s="3">
        <v>0.52904</v>
      </c>
    </row>
  </sheetData>
  <mergeCells count="20">
    <mergeCell ref="C1:J1"/>
    <mergeCell ref="K1:R1"/>
    <mergeCell ref="S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4:A9"/>
    <mergeCell ref="A10:A15"/>
    <mergeCell ref="A16:A21"/>
    <mergeCell ref="A22:A27"/>
    <mergeCell ref="A28:A3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4"/>
  <sheetViews>
    <sheetView workbookViewId="0">
      <selection activeCell="A1" sqref="A1"/>
    </sheetView>
  </sheetViews>
  <sheetFormatPr defaultColWidth="9.23076923076923" defaultRowHeight="17.6" outlineLevelCol="5"/>
  <cols>
    <col min="1" max="1" width="12.3846153846154" style="6" customWidth="1"/>
    <col min="2" max="2" width="7.92307692307692" style="6" customWidth="1"/>
    <col min="3" max="3" width="20.2307692307692" style="6" customWidth="1"/>
    <col min="4" max="4" width="20.7692307692308" style="6" customWidth="1"/>
    <col min="5" max="16384" width="9.23076923076923" style="6"/>
  </cols>
  <sheetData>
    <row r="1" spans="1:6">
      <c r="A1" s="2" t="s">
        <v>31</v>
      </c>
      <c r="F1" s="2"/>
    </row>
    <row r="2" ht="16.8" spans="1:4">
      <c r="A2" s="4" t="s">
        <v>23</v>
      </c>
      <c r="B2" s="4"/>
      <c r="C2" s="4" t="s">
        <v>3</v>
      </c>
      <c r="D2" s="4" t="s">
        <v>4</v>
      </c>
    </row>
    <row r="3" ht="16.8" spans="1:4">
      <c r="A3" s="5" t="s">
        <v>6</v>
      </c>
      <c r="B3" s="4" t="s">
        <v>25</v>
      </c>
      <c r="C3" s="4">
        <v>0.6275</v>
      </c>
      <c r="D3" s="4">
        <v>0.0287</v>
      </c>
    </row>
    <row r="4" ht="16.8" spans="1:4">
      <c r="A4" s="5"/>
      <c r="B4" s="4" t="s">
        <v>26</v>
      </c>
      <c r="C4" s="4">
        <v>0.6737</v>
      </c>
      <c r="D4" s="4">
        <v>0.0514</v>
      </c>
    </row>
    <row r="5" ht="16.8" spans="1:4">
      <c r="A5" s="5"/>
      <c r="B5" s="4" t="s">
        <v>27</v>
      </c>
      <c r="C5" s="4">
        <v>0.6123</v>
      </c>
      <c r="D5" s="4">
        <v>0.0214</v>
      </c>
    </row>
    <row r="6" ht="16.8" spans="1:4">
      <c r="A6" s="5"/>
      <c r="B6" s="4" t="s">
        <v>28</v>
      </c>
      <c r="C6" s="4">
        <v>0.6266</v>
      </c>
      <c r="D6" s="4">
        <v>0.0171</v>
      </c>
    </row>
    <row r="7" ht="16.8" spans="1:4">
      <c r="A7" s="5"/>
      <c r="B7" s="4" t="s">
        <v>29</v>
      </c>
      <c r="C7" s="4">
        <v>0.6134</v>
      </c>
      <c r="D7" s="4">
        <v>0.022</v>
      </c>
    </row>
    <row r="8" ht="16.8" spans="1:4">
      <c r="A8" s="5"/>
      <c r="B8" s="4" t="s">
        <v>30</v>
      </c>
      <c r="C8" s="4">
        <v>0.6307</v>
      </c>
      <c r="D8" s="4">
        <v>0.02812</v>
      </c>
    </row>
    <row r="9" ht="16.8" spans="1:4">
      <c r="A9" s="4" t="s">
        <v>7</v>
      </c>
      <c r="B9" s="4" t="s">
        <v>25</v>
      </c>
      <c r="C9" s="4">
        <v>0.6196</v>
      </c>
      <c r="D9" s="4">
        <v>0.0351</v>
      </c>
    </row>
    <row r="10" ht="16.8" spans="1:4">
      <c r="A10" s="4"/>
      <c r="B10" s="4" t="s">
        <v>26</v>
      </c>
      <c r="C10" s="4">
        <v>0.5678</v>
      </c>
      <c r="D10" s="4">
        <v>0.0462</v>
      </c>
    </row>
    <row r="11" ht="16.8" spans="1:4">
      <c r="A11" s="4"/>
      <c r="B11" s="4" t="s">
        <v>27</v>
      </c>
      <c r="C11" s="4">
        <v>0.4695</v>
      </c>
      <c r="D11" s="4">
        <v>0.027</v>
      </c>
    </row>
    <row r="12" ht="16.8" spans="1:4">
      <c r="A12" s="4"/>
      <c r="B12" s="4" t="s">
        <v>28</v>
      </c>
      <c r="C12" s="4">
        <v>0.5743</v>
      </c>
      <c r="D12" s="4">
        <v>0.0361</v>
      </c>
    </row>
    <row r="13" ht="16.8" spans="1:4">
      <c r="A13" s="4"/>
      <c r="B13" s="4" t="s">
        <v>29</v>
      </c>
      <c r="C13" s="4">
        <v>0.5914</v>
      </c>
      <c r="D13" s="4">
        <v>0.0396</v>
      </c>
    </row>
    <row r="14" ht="16.8" spans="1:4">
      <c r="A14" s="4"/>
      <c r="B14" s="4" t="s">
        <v>30</v>
      </c>
      <c r="C14" s="4">
        <v>0.56452</v>
      </c>
      <c r="D14" s="4">
        <v>0.0368</v>
      </c>
    </row>
    <row r="15" ht="16.8" spans="1:4">
      <c r="A15" s="6" t="s">
        <v>8</v>
      </c>
      <c r="B15" s="4" t="s">
        <v>25</v>
      </c>
      <c r="C15" s="4">
        <v>0.163</v>
      </c>
      <c r="D15" s="4">
        <v>0.048</v>
      </c>
    </row>
    <row r="16" spans="2:4">
      <c r="B16" s="4" t="s">
        <v>26</v>
      </c>
      <c r="C16" s="4">
        <v>0.163</v>
      </c>
      <c r="D16" s="4">
        <v>0.048</v>
      </c>
    </row>
    <row r="17" spans="2:4">
      <c r="B17" s="4" t="s">
        <v>27</v>
      </c>
      <c r="C17" s="4">
        <v>0.163</v>
      </c>
      <c r="D17" s="4">
        <v>0.048</v>
      </c>
    </row>
    <row r="18" spans="2:4">
      <c r="B18" s="4" t="s">
        <v>28</v>
      </c>
      <c r="C18" s="4">
        <v>0.163</v>
      </c>
      <c r="D18" s="4">
        <v>0.048</v>
      </c>
    </row>
    <row r="19" spans="2:4">
      <c r="B19" s="4" t="s">
        <v>29</v>
      </c>
      <c r="C19" s="4">
        <v>0.163</v>
      </c>
      <c r="D19" s="4">
        <v>0.048</v>
      </c>
    </row>
    <row r="20" spans="2:4">
      <c r="B20" s="4" t="s">
        <v>30</v>
      </c>
      <c r="C20" s="4">
        <v>0.163</v>
      </c>
      <c r="D20" s="4">
        <v>0.048</v>
      </c>
    </row>
    <row r="21" ht="16.8" spans="1:4">
      <c r="A21" s="5" t="s">
        <v>9</v>
      </c>
      <c r="B21" s="4" t="s">
        <v>25</v>
      </c>
      <c r="C21" s="4">
        <v>0.1837</v>
      </c>
      <c r="D21" s="4">
        <v>0.0328</v>
      </c>
    </row>
    <row r="22" ht="16.8" spans="1:4">
      <c r="A22" s="4"/>
      <c r="B22" s="4" t="s">
        <v>26</v>
      </c>
      <c r="C22" s="4">
        <v>0.1821</v>
      </c>
      <c r="D22" s="4">
        <v>0.0561</v>
      </c>
    </row>
    <row r="23" ht="16.8" spans="1:4">
      <c r="A23" s="4"/>
      <c r="B23" s="4" t="s">
        <v>27</v>
      </c>
      <c r="C23" s="4">
        <v>0.0786</v>
      </c>
      <c r="D23" s="4">
        <v>0.0612</v>
      </c>
    </row>
    <row r="24" ht="16.8" spans="1:4">
      <c r="A24" s="4"/>
      <c r="B24" s="4" t="s">
        <v>28</v>
      </c>
      <c r="C24" s="4">
        <v>0.1067</v>
      </c>
      <c r="D24" s="4">
        <v>0.0402</v>
      </c>
    </row>
    <row r="25" ht="16.8" spans="1:4">
      <c r="A25" s="4"/>
      <c r="B25" s="4" t="s">
        <v>29</v>
      </c>
      <c r="C25" s="4">
        <v>0.1656</v>
      </c>
      <c r="D25" s="4">
        <v>0.0398</v>
      </c>
    </row>
    <row r="26" ht="16.8" spans="1:4">
      <c r="A26" s="4"/>
      <c r="B26" s="4" t="s">
        <v>30</v>
      </c>
      <c r="C26" s="4">
        <v>0.14334</v>
      </c>
      <c r="D26" s="4">
        <v>0.04602</v>
      </c>
    </row>
    <row r="27" ht="16.8" spans="1:4">
      <c r="A27" s="5" t="s">
        <v>10</v>
      </c>
      <c r="B27" s="4" t="s">
        <v>25</v>
      </c>
      <c r="C27" s="4">
        <v>0.3257</v>
      </c>
      <c r="D27" s="4">
        <v>0.0533</v>
      </c>
    </row>
    <row r="28" ht="16.8" spans="1:4">
      <c r="A28" s="4"/>
      <c r="B28" s="4" t="s">
        <v>26</v>
      </c>
      <c r="C28" s="4">
        <v>0.3398</v>
      </c>
      <c r="D28" s="4">
        <v>0.0563</v>
      </c>
    </row>
    <row r="29" ht="16.8" spans="1:4">
      <c r="A29" s="4"/>
      <c r="B29" s="4" t="s">
        <v>27</v>
      </c>
      <c r="C29" s="4">
        <v>0.34</v>
      </c>
      <c r="D29" s="4">
        <v>0.0575</v>
      </c>
    </row>
    <row r="30" ht="16.8" spans="1:4">
      <c r="A30" s="4"/>
      <c r="B30" s="4" t="s">
        <v>28</v>
      </c>
      <c r="C30" s="4">
        <v>0.3411</v>
      </c>
      <c r="D30" s="4">
        <v>0.0562</v>
      </c>
    </row>
    <row r="31" ht="16.8" spans="1:4">
      <c r="A31" s="4"/>
      <c r="B31" s="4" t="s">
        <v>29</v>
      </c>
      <c r="C31" s="4">
        <v>0.3172</v>
      </c>
      <c r="D31" s="4">
        <v>0.0589</v>
      </c>
    </row>
    <row r="32" ht="16.8" spans="1:4">
      <c r="A32" s="4"/>
      <c r="B32" s="4" t="s">
        <v>30</v>
      </c>
      <c r="C32" s="4">
        <v>0.33276</v>
      </c>
      <c r="D32" s="4">
        <v>0.05644</v>
      </c>
    </row>
    <row r="33" ht="16.8" spans="1:4">
      <c r="A33" s="5" t="s">
        <v>11</v>
      </c>
      <c r="B33" s="4" t="s">
        <v>25</v>
      </c>
      <c r="C33" s="4">
        <v>0.2774</v>
      </c>
      <c r="D33" s="4">
        <v>0.0225</v>
      </c>
    </row>
    <row r="34" ht="16.8" spans="1:4">
      <c r="A34" s="4"/>
      <c r="B34" s="4" t="s">
        <v>26</v>
      </c>
      <c r="C34" s="4">
        <v>0.2699</v>
      </c>
      <c r="D34" s="4">
        <v>0.0217</v>
      </c>
    </row>
    <row r="35" ht="16.8" spans="1:4">
      <c r="A35" s="4"/>
      <c r="B35" s="4" t="s">
        <v>27</v>
      </c>
      <c r="C35" s="4">
        <v>0.2432</v>
      </c>
      <c r="D35" s="4">
        <v>0.0193</v>
      </c>
    </row>
    <row r="36" ht="16.8" spans="1:4">
      <c r="A36" s="4"/>
      <c r="B36" s="4" t="s">
        <v>28</v>
      </c>
      <c r="C36" s="4">
        <v>0.2428</v>
      </c>
      <c r="D36" s="4">
        <v>0.0238</v>
      </c>
    </row>
    <row r="37" ht="16.8" spans="1:4">
      <c r="A37" s="4"/>
      <c r="B37" s="4" t="s">
        <v>29</v>
      </c>
      <c r="C37" s="4">
        <v>0.1638</v>
      </c>
      <c r="D37" s="4">
        <v>0.0264</v>
      </c>
    </row>
    <row r="38" ht="16.8" spans="1:4">
      <c r="A38" s="4"/>
      <c r="B38" s="4" t="s">
        <v>30</v>
      </c>
      <c r="C38" s="4">
        <v>0.23942</v>
      </c>
      <c r="D38" s="4">
        <v>0.02274</v>
      </c>
    </row>
    <row r="39" ht="16.8" spans="1:4">
      <c r="A39" s="5" t="s">
        <v>12</v>
      </c>
      <c r="B39" s="4" t="s">
        <v>25</v>
      </c>
      <c r="C39" s="4">
        <v>0.084</v>
      </c>
      <c r="D39" s="4">
        <v>0.0128</v>
      </c>
    </row>
    <row r="40" ht="16.8" spans="1:4">
      <c r="A40" s="4"/>
      <c r="B40" s="4" t="s">
        <v>26</v>
      </c>
      <c r="C40" s="4">
        <v>0.0435</v>
      </c>
      <c r="D40" s="4">
        <v>0.012</v>
      </c>
    </row>
    <row r="41" ht="16.8" spans="1:4">
      <c r="A41" s="4"/>
      <c r="B41" s="4" t="s">
        <v>27</v>
      </c>
      <c r="C41" s="4">
        <v>-0.0341</v>
      </c>
      <c r="D41" s="4">
        <v>0.0646</v>
      </c>
    </row>
    <row r="42" ht="16.8" spans="1:4">
      <c r="A42" s="4"/>
      <c r="B42" s="4" t="s">
        <v>28</v>
      </c>
      <c r="C42" s="4">
        <v>0.003</v>
      </c>
      <c r="D42" s="4">
        <v>0.0221</v>
      </c>
    </row>
    <row r="43" ht="16.8" spans="1:4">
      <c r="A43" s="4"/>
      <c r="B43" s="4" t="s">
        <v>29</v>
      </c>
      <c r="C43" s="4">
        <v>0.0019</v>
      </c>
      <c r="D43" s="4">
        <v>0.0214</v>
      </c>
    </row>
    <row r="44" ht="16.8" spans="1:4">
      <c r="A44" s="4"/>
      <c r="B44" s="4" t="s">
        <v>30</v>
      </c>
      <c r="C44" s="4">
        <v>0.01966</v>
      </c>
      <c r="D44" s="4">
        <v>0.02658</v>
      </c>
    </row>
  </sheetData>
  <mergeCells count="7">
    <mergeCell ref="A3:A8"/>
    <mergeCell ref="A9:A14"/>
    <mergeCell ref="A15:A20"/>
    <mergeCell ref="A21:A26"/>
    <mergeCell ref="A27:A32"/>
    <mergeCell ref="A33:A38"/>
    <mergeCell ref="A39:A4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A1" sqref="A1"/>
    </sheetView>
  </sheetViews>
  <sheetFormatPr defaultColWidth="9.23076923076923" defaultRowHeight="17.6"/>
  <cols>
    <col min="1" max="1" width="15.3846153846154" style="7" customWidth="1"/>
    <col min="2" max="2" width="7.07692307692308" style="7" customWidth="1"/>
    <col min="3" max="6" width="8.38461538461539" style="7" customWidth="1"/>
    <col min="7" max="7" width="7.07692307692308" style="7" customWidth="1"/>
    <col min="8" max="11" width="8.38461538461539" style="7" customWidth="1"/>
    <col min="12" max="16384" width="9.23076923076923" style="7"/>
  </cols>
  <sheetData>
    <row r="1" spans="1:1">
      <c r="A1" s="2" t="s">
        <v>32</v>
      </c>
    </row>
    <row r="2" spans="1:11">
      <c r="A2" s="11"/>
      <c r="B2" s="11" t="s">
        <v>33</v>
      </c>
      <c r="C2" s="11"/>
      <c r="D2" s="11"/>
      <c r="E2" s="11"/>
      <c r="F2" s="11"/>
      <c r="G2" s="11" t="s">
        <v>34</v>
      </c>
      <c r="H2" s="11"/>
      <c r="I2" s="11"/>
      <c r="J2" s="11"/>
      <c r="K2" s="11"/>
    </row>
    <row r="3" spans="1:11">
      <c r="A3" s="11" t="s">
        <v>35</v>
      </c>
      <c r="B3" s="11">
        <v>5000</v>
      </c>
      <c r="C3" s="11">
        <v>10000</v>
      </c>
      <c r="D3" s="11">
        <v>20000</v>
      </c>
      <c r="E3" s="11">
        <v>40000</v>
      </c>
      <c r="F3" s="11">
        <v>80000</v>
      </c>
      <c r="G3" s="11">
        <v>5000</v>
      </c>
      <c r="H3" s="11">
        <v>10000</v>
      </c>
      <c r="I3" s="11">
        <v>20000</v>
      </c>
      <c r="J3" s="11">
        <v>40000</v>
      </c>
      <c r="K3" s="11">
        <v>80000</v>
      </c>
    </row>
    <row r="4" spans="1:11">
      <c r="A4" s="11" t="s">
        <v>8</v>
      </c>
      <c r="B4" s="11">
        <v>55</v>
      </c>
      <c r="C4" s="11">
        <v>105</v>
      </c>
      <c r="D4" s="11">
        <v>258</v>
      </c>
      <c r="E4" s="11">
        <v>672</v>
      </c>
      <c r="F4" s="11">
        <v>1840</v>
      </c>
      <c r="G4" s="11">
        <v>1986</v>
      </c>
      <c r="H4" s="11">
        <v>2943</v>
      </c>
      <c r="I4" s="11">
        <v>4774</v>
      </c>
      <c r="J4" s="11">
        <v>6800</v>
      </c>
      <c r="K4" s="11">
        <v>12100</v>
      </c>
    </row>
    <row r="5" spans="1:11">
      <c r="A5" s="11" t="s">
        <v>12</v>
      </c>
      <c r="B5" s="11">
        <v>53</v>
      </c>
      <c r="C5" s="11">
        <v>93</v>
      </c>
      <c r="D5" s="11">
        <v>178</v>
      </c>
      <c r="E5" s="11">
        <v>426</v>
      </c>
      <c r="F5" s="11">
        <v>810</v>
      </c>
      <c r="G5" s="11">
        <v>2230</v>
      </c>
      <c r="H5" s="11">
        <v>3883</v>
      </c>
      <c r="I5" s="11">
        <v>6032</v>
      </c>
      <c r="J5" s="11">
        <v>7201</v>
      </c>
      <c r="K5" s="11">
        <v>14240</v>
      </c>
    </row>
    <row r="6" spans="1:11">
      <c r="A6" s="11" t="s">
        <v>10</v>
      </c>
      <c r="B6" s="11">
        <v>8</v>
      </c>
      <c r="C6" s="11">
        <v>16</v>
      </c>
      <c r="D6" s="11">
        <v>32</v>
      </c>
      <c r="E6" s="11">
        <v>70</v>
      </c>
      <c r="F6" s="11">
        <v>170</v>
      </c>
      <c r="G6" s="11">
        <v>273</v>
      </c>
      <c r="H6" s="11">
        <v>542</v>
      </c>
      <c r="I6" s="11">
        <v>1080</v>
      </c>
      <c r="J6" s="11">
        <v>2156</v>
      </c>
      <c r="K6" s="11">
        <v>4308</v>
      </c>
    </row>
    <row r="7" spans="1:11">
      <c r="A7" s="11" t="s">
        <v>7</v>
      </c>
      <c r="B7" s="11">
        <v>31</v>
      </c>
      <c r="C7" s="11">
        <v>75</v>
      </c>
      <c r="D7" s="11">
        <v>157</v>
      </c>
      <c r="E7" s="11">
        <v>369</v>
      </c>
      <c r="F7" s="11">
        <v>804</v>
      </c>
      <c r="G7" s="11">
        <v>454</v>
      </c>
      <c r="H7" s="11">
        <v>468</v>
      </c>
      <c r="I7" s="11">
        <v>468</v>
      </c>
      <c r="J7" s="11">
        <v>494</v>
      </c>
      <c r="K7" s="11">
        <v>494</v>
      </c>
    </row>
    <row r="8" spans="1:11">
      <c r="A8" s="11" t="s">
        <v>11</v>
      </c>
      <c r="B8" s="11">
        <v>1831</v>
      </c>
      <c r="C8" s="11">
        <v>1896</v>
      </c>
      <c r="D8" s="11">
        <v>1583</v>
      </c>
      <c r="E8" s="11">
        <v>1966</v>
      </c>
      <c r="F8" s="11">
        <v>2091</v>
      </c>
      <c r="G8" s="11">
        <v>937</v>
      </c>
      <c r="H8" s="11">
        <v>937</v>
      </c>
      <c r="I8" s="11">
        <v>937</v>
      </c>
      <c r="J8" s="11">
        <v>937</v>
      </c>
      <c r="K8" s="11">
        <v>937</v>
      </c>
    </row>
    <row r="9" spans="1:11">
      <c r="A9" s="11" t="s">
        <v>9</v>
      </c>
      <c r="B9" s="11">
        <v>18</v>
      </c>
      <c r="C9" s="11">
        <v>15</v>
      </c>
      <c r="D9" s="11">
        <v>32</v>
      </c>
      <c r="E9" s="11">
        <v>32</v>
      </c>
      <c r="F9" s="11">
        <v>32</v>
      </c>
      <c r="G9" s="11">
        <v>1092</v>
      </c>
      <c r="H9" s="11">
        <v>1132</v>
      </c>
      <c r="I9" s="11">
        <v>1156</v>
      </c>
      <c r="J9" s="11">
        <v>1244</v>
      </c>
      <c r="K9" s="11">
        <v>1492</v>
      </c>
    </row>
    <row r="10" spans="1:11">
      <c r="A10" s="11" t="s">
        <v>6</v>
      </c>
      <c r="B10" s="11">
        <v>11</v>
      </c>
      <c r="C10" s="11">
        <v>35</v>
      </c>
      <c r="D10" s="11">
        <v>89</v>
      </c>
      <c r="E10" s="11">
        <v>190</v>
      </c>
      <c r="F10" s="11">
        <v>382</v>
      </c>
      <c r="G10" s="11">
        <v>486</v>
      </c>
      <c r="H10" s="11">
        <v>486</v>
      </c>
      <c r="I10" s="11">
        <v>486</v>
      </c>
      <c r="J10" s="11">
        <v>486</v>
      </c>
      <c r="K10" s="11">
        <v>486</v>
      </c>
    </row>
  </sheetData>
  <mergeCells count="2">
    <mergeCell ref="B2:F2"/>
    <mergeCell ref="G2:K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1"/>
  <sheetViews>
    <sheetView workbookViewId="0">
      <selection activeCell="B1" sqref="B$1:B$1048576"/>
    </sheetView>
  </sheetViews>
  <sheetFormatPr defaultColWidth="9.23076923076923" defaultRowHeight="17.6"/>
  <cols>
    <col min="1" max="1" width="12.3076923076923" style="1" customWidth="1"/>
    <col min="2" max="2" width="8.07692307692308" style="1" customWidth="1"/>
    <col min="3" max="16" width="9.61538461538461" style="1" customWidth="1"/>
    <col min="17" max="16384" width="9.23076923076923" style="1"/>
  </cols>
  <sheetData>
    <row r="1" spans="1:1">
      <c r="A1" s="2" t="s">
        <v>36</v>
      </c>
    </row>
    <row r="2" spans="1:15">
      <c r="A2" s="3"/>
      <c r="B2" s="3"/>
      <c r="C2" s="3" t="s">
        <v>37</v>
      </c>
      <c r="D2" s="3"/>
      <c r="E2" s="3" t="s">
        <v>38</v>
      </c>
      <c r="F2" s="3"/>
      <c r="G2" s="3" t="s">
        <v>39</v>
      </c>
      <c r="H2" s="3"/>
      <c r="I2" s="1" t="s">
        <v>40</v>
      </c>
      <c r="K2" s="1" t="s">
        <v>41</v>
      </c>
      <c r="M2" s="1" t="s">
        <v>42</v>
      </c>
      <c r="O2" s="1" t="s">
        <v>43</v>
      </c>
    </row>
    <row r="3" spans="1:16">
      <c r="A3" s="3"/>
      <c r="B3" s="3"/>
      <c r="C3" s="3" t="s">
        <v>24</v>
      </c>
      <c r="D3" s="3" t="s">
        <v>44</v>
      </c>
      <c r="E3" s="3" t="s">
        <v>24</v>
      </c>
      <c r="F3" s="3" t="s">
        <v>44</v>
      </c>
      <c r="G3" s="3" t="s">
        <v>24</v>
      </c>
      <c r="H3" s="3" t="s">
        <v>44</v>
      </c>
      <c r="I3" s="3" t="s">
        <v>24</v>
      </c>
      <c r="J3" s="3" t="s">
        <v>44</v>
      </c>
      <c r="K3" s="3" t="s">
        <v>24</v>
      </c>
      <c r="L3" s="3" t="s">
        <v>44</v>
      </c>
      <c r="M3" s="3" t="s">
        <v>24</v>
      </c>
      <c r="N3" s="3" t="s">
        <v>44</v>
      </c>
      <c r="O3" s="3" t="s">
        <v>24</v>
      </c>
      <c r="P3" s="3" t="s">
        <v>44</v>
      </c>
    </row>
    <row r="4" spans="1:16">
      <c r="A4" s="3" t="s">
        <v>7</v>
      </c>
      <c r="B4" s="3" t="s">
        <v>25</v>
      </c>
      <c r="C4" s="3">
        <v>0.1971</v>
      </c>
      <c r="D4" s="3">
        <v>0.5146</v>
      </c>
      <c r="E4" s="3">
        <v>0.2938</v>
      </c>
      <c r="F4" s="3">
        <v>0.5395</v>
      </c>
      <c r="G4" s="3">
        <v>0.3165</v>
      </c>
      <c r="H4" s="3">
        <v>0.5513</v>
      </c>
      <c r="I4" s="4">
        <v>0.3218</v>
      </c>
      <c r="J4" s="4">
        <v>0.5503</v>
      </c>
      <c r="K4" s="4">
        <v>0.3076</v>
      </c>
      <c r="L4" s="4">
        <v>0.546</v>
      </c>
      <c r="M4" s="1">
        <v>0.2214</v>
      </c>
      <c r="N4" s="1">
        <v>0.5208</v>
      </c>
      <c r="O4" s="1">
        <v>0.0272</v>
      </c>
      <c r="P4" s="1">
        <v>0.4283</v>
      </c>
    </row>
    <row r="5" spans="1:16">
      <c r="A5" s="3"/>
      <c r="B5" s="3" t="s">
        <v>26</v>
      </c>
      <c r="C5" s="3">
        <v>0.2589</v>
      </c>
      <c r="D5" s="3">
        <v>0.5134</v>
      </c>
      <c r="E5" s="3">
        <v>0.273</v>
      </c>
      <c r="F5" s="3">
        <v>0.5285</v>
      </c>
      <c r="G5" s="3">
        <v>0.3286</v>
      </c>
      <c r="H5" s="3">
        <v>0.5421</v>
      </c>
      <c r="I5" s="4">
        <v>0.3184</v>
      </c>
      <c r="J5" s="4">
        <v>0.5488</v>
      </c>
      <c r="K5" s="4">
        <v>0.3135</v>
      </c>
      <c r="L5" s="4">
        <v>0.5458</v>
      </c>
      <c r="M5" s="1">
        <v>0.2696</v>
      </c>
      <c r="N5" s="1">
        <v>0.5209</v>
      </c>
      <c r="O5" s="1">
        <v>0.108</v>
      </c>
      <c r="P5" s="1">
        <v>0.462</v>
      </c>
    </row>
    <row r="6" spans="1:16">
      <c r="A6" s="3"/>
      <c r="B6" s="3" t="s">
        <v>27</v>
      </c>
      <c r="C6" s="3">
        <v>0.2308</v>
      </c>
      <c r="D6" s="3">
        <v>0.5187</v>
      </c>
      <c r="E6" s="3">
        <v>0.3186</v>
      </c>
      <c r="F6" s="3">
        <v>0.5459</v>
      </c>
      <c r="G6" s="3">
        <v>0.322</v>
      </c>
      <c r="H6" s="3">
        <v>0.5512</v>
      </c>
      <c r="I6" s="4">
        <v>0.3742</v>
      </c>
      <c r="J6" s="4">
        <v>0.55</v>
      </c>
      <c r="K6" s="4">
        <v>0.3009</v>
      </c>
      <c r="L6" s="4">
        <v>0.5421</v>
      </c>
      <c r="M6" s="1">
        <v>0.3284</v>
      </c>
      <c r="N6" s="1">
        <v>0.5201</v>
      </c>
      <c r="O6" s="1">
        <v>0.1303</v>
      </c>
      <c r="P6" s="1">
        <v>0.4447</v>
      </c>
    </row>
    <row r="7" spans="1:16">
      <c r="A7" s="3"/>
      <c r="B7" s="3" t="s">
        <v>28</v>
      </c>
      <c r="C7" s="3">
        <v>0.2762</v>
      </c>
      <c r="D7" s="3">
        <v>0.5269</v>
      </c>
      <c r="E7" s="3">
        <v>0.3067</v>
      </c>
      <c r="F7" s="3">
        <v>0.5423</v>
      </c>
      <c r="G7" s="3">
        <v>0.311</v>
      </c>
      <c r="H7" s="3">
        <v>0.5564</v>
      </c>
      <c r="I7" s="4">
        <v>0.3226</v>
      </c>
      <c r="J7" s="4">
        <v>0.5553</v>
      </c>
      <c r="K7" s="4">
        <v>0.2842</v>
      </c>
      <c r="L7" s="4">
        <v>0.5497</v>
      </c>
      <c r="M7" s="1">
        <v>0.2789</v>
      </c>
      <c r="N7" s="1">
        <v>0.5167</v>
      </c>
      <c r="O7" s="1">
        <v>0.031</v>
      </c>
      <c r="P7" s="1">
        <v>0.4148</v>
      </c>
    </row>
    <row r="8" spans="1:16">
      <c r="A8" s="3"/>
      <c r="B8" s="3" t="s">
        <v>29</v>
      </c>
      <c r="C8" s="3">
        <v>0.2608</v>
      </c>
      <c r="D8" s="3">
        <v>0.5209</v>
      </c>
      <c r="E8" s="3">
        <v>0.3188</v>
      </c>
      <c r="F8" s="3">
        <v>0.5498</v>
      </c>
      <c r="G8" s="3">
        <v>0.314</v>
      </c>
      <c r="H8" s="3">
        <v>0.5508</v>
      </c>
      <c r="I8" s="4">
        <v>0.3239</v>
      </c>
      <c r="J8" s="4">
        <v>0.5542</v>
      </c>
      <c r="K8" s="4">
        <v>0.338</v>
      </c>
      <c r="L8" s="4">
        <v>0.5494</v>
      </c>
      <c r="M8" s="1">
        <v>0.1937</v>
      </c>
      <c r="N8" s="1">
        <v>0.4891</v>
      </c>
      <c r="O8" s="1">
        <v>0.0169</v>
      </c>
      <c r="P8" s="1">
        <v>0.4187</v>
      </c>
    </row>
    <row r="9" spans="1:16">
      <c r="A9" s="3"/>
      <c r="B9" s="3" t="s">
        <v>30</v>
      </c>
      <c r="C9" s="3">
        <v>0.24476</v>
      </c>
      <c r="D9" s="3">
        <v>0.5189</v>
      </c>
      <c r="E9" s="3">
        <v>0.30218</v>
      </c>
      <c r="F9" s="3">
        <v>0.5412</v>
      </c>
      <c r="G9" s="3">
        <v>0.31842</v>
      </c>
      <c r="H9" s="3">
        <v>0.55036</v>
      </c>
      <c r="I9" s="4">
        <v>0.33218</v>
      </c>
      <c r="J9" s="4">
        <v>0.55172</v>
      </c>
      <c r="K9" s="4">
        <v>0.30884</v>
      </c>
      <c r="L9" s="4">
        <v>0.5466</v>
      </c>
      <c r="M9" s="1">
        <v>0.2584</v>
      </c>
      <c r="N9" s="1">
        <v>0.51352</v>
      </c>
      <c r="O9" s="1">
        <v>0.06268</v>
      </c>
      <c r="P9" s="1">
        <v>0.4337</v>
      </c>
    </row>
    <row r="10" spans="1:12">
      <c r="A10" s="3"/>
      <c r="B10" s="3"/>
      <c r="C10" s="3"/>
      <c r="D10" s="3"/>
      <c r="E10" s="3"/>
      <c r="F10" s="3"/>
      <c r="G10" s="3"/>
      <c r="H10" s="3"/>
      <c r="K10" s="4"/>
      <c r="L10" s="4"/>
    </row>
    <row r="11" spans="1:16">
      <c r="A11" s="3" t="s">
        <v>8</v>
      </c>
      <c r="B11" s="3" t="s">
        <v>25</v>
      </c>
      <c r="C11" s="3">
        <v>0.3651</v>
      </c>
      <c r="D11" s="3">
        <v>0.5186</v>
      </c>
      <c r="E11" s="3">
        <v>0.452</v>
      </c>
      <c r="F11" s="3">
        <v>0.5221</v>
      </c>
      <c r="G11" s="3">
        <v>0.4337</v>
      </c>
      <c r="H11" s="3">
        <v>0.5211</v>
      </c>
      <c r="I11" s="1">
        <v>0.3926</v>
      </c>
      <c r="J11" s="1">
        <v>0.5149</v>
      </c>
      <c r="K11" s="4">
        <v>0.2839</v>
      </c>
      <c r="L11" s="4">
        <v>0.5122</v>
      </c>
      <c r="M11" s="1">
        <v>0.246</v>
      </c>
      <c r="N11" s="1">
        <v>0.5052</v>
      </c>
      <c r="O11" s="1">
        <v>0.1784</v>
      </c>
      <c r="P11" s="1">
        <v>0.4888</v>
      </c>
    </row>
    <row r="12" spans="1:16">
      <c r="A12" s="3"/>
      <c r="B12" s="3" t="s">
        <v>26</v>
      </c>
      <c r="C12" s="3">
        <v>0.3286</v>
      </c>
      <c r="D12" s="3">
        <v>0.5134</v>
      </c>
      <c r="E12" s="3">
        <v>0.3676</v>
      </c>
      <c r="F12" s="3">
        <v>0.522</v>
      </c>
      <c r="G12" s="3">
        <v>0.3577</v>
      </c>
      <c r="H12" s="3">
        <v>0.5222</v>
      </c>
      <c r="I12" s="1">
        <v>0.3926</v>
      </c>
      <c r="J12" s="1">
        <v>0.5149</v>
      </c>
      <c r="K12" s="4">
        <v>0.3261</v>
      </c>
      <c r="L12" s="4">
        <v>0.5127</v>
      </c>
      <c r="M12" s="1">
        <v>0.2132</v>
      </c>
      <c r="N12" s="1">
        <v>0.5065</v>
      </c>
      <c r="O12" s="1">
        <v>0.1211</v>
      </c>
      <c r="P12" s="1">
        <v>0.4856</v>
      </c>
    </row>
    <row r="13" spans="1:16">
      <c r="A13" s="3"/>
      <c r="B13" s="3" t="s">
        <v>27</v>
      </c>
      <c r="C13" s="3">
        <v>0.3633</v>
      </c>
      <c r="D13" s="3">
        <v>0.5205</v>
      </c>
      <c r="E13" s="3">
        <v>0.4248</v>
      </c>
      <c r="F13" s="3">
        <v>0.5211</v>
      </c>
      <c r="G13" s="3">
        <v>0.4123</v>
      </c>
      <c r="H13" s="3">
        <v>0.5211</v>
      </c>
      <c r="I13" s="1">
        <v>0.3926</v>
      </c>
      <c r="J13" s="1">
        <v>0.5149</v>
      </c>
      <c r="K13" s="4">
        <v>0.3656</v>
      </c>
      <c r="L13" s="4">
        <v>0.517</v>
      </c>
      <c r="M13" s="1">
        <v>0.2859</v>
      </c>
      <c r="N13" s="1">
        <v>0.5059</v>
      </c>
      <c r="O13" s="1">
        <v>0.1528</v>
      </c>
      <c r="P13" s="1">
        <v>0.4857</v>
      </c>
    </row>
    <row r="14" spans="1:16">
      <c r="A14" s="3"/>
      <c r="B14" s="3" t="s">
        <v>28</v>
      </c>
      <c r="C14" s="3">
        <v>0.3867</v>
      </c>
      <c r="D14" s="3">
        <v>0.5151</v>
      </c>
      <c r="E14" s="3">
        <v>0.371</v>
      </c>
      <c r="F14" s="3">
        <v>0.5234</v>
      </c>
      <c r="G14" s="3">
        <v>0.3965</v>
      </c>
      <c r="H14" s="3">
        <v>0.5258</v>
      </c>
      <c r="I14" s="1">
        <v>0.3926</v>
      </c>
      <c r="J14" s="1">
        <v>0.5149</v>
      </c>
      <c r="K14" s="4">
        <v>0.3119</v>
      </c>
      <c r="L14" s="4">
        <v>0.5153</v>
      </c>
      <c r="M14" s="1">
        <v>0.2446</v>
      </c>
      <c r="N14" s="1">
        <v>0.5106</v>
      </c>
      <c r="O14" s="1">
        <v>0.1493</v>
      </c>
      <c r="P14" s="1">
        <v>0.4852</v>
      </c>
    </row>
    <row r="15" spans="1:16">
      <c r="A15" s="3"/>
      <c r="B15" s="3" t="s">
        <v>29</v>
      </c>
      <c r="C15" s="3">
        <v>0.3451</v>
      </c>
      <c r="D15" s="3">
        <v>0.5133</v>
      </c>
      <c r="E15" s="3">
        <v>0.3788</v>
      </c>
      <c r="F15" s="3">
        <v>0.5193</v>
      </c>
      <c r="G15" s="3">
        <v>0.3984</v>
      </c>
      <c r="H15" s="3">
        <v>0.5233</v>
      </c>
      <c r="I15" s="1">
        <v>0.3926</v>
      </c>
      <c r="J15" s="1">
        <v>0.5149</v>
      </c>
      <c r="K15" s="4">
        <v>0.3004</v>
      </c>
      <c r="L15" s="4">
        <v>0.516</v>
      </c>
      <c r="M15" s="1">
        <v>0.3203</v>
      </c>
      <c r="N15" s="1">
        <v>0.5088</v>
      </c>
      <c r="O15" s="1">
        <v>0.1588</v>
      </c>
      <c r="P15" s="1">
        <v>0.4869</v>
      </c>
    </row>
    <row r="16" spans="1:16">
      <c r="A16" s="3"/>
      <c r="B16" s="3" t="s">
        <v>30</v>
      </c>
      <c r="C16" s="3">
        <v>0.35776</v>
      </c>
      <c r="D16" s="3">
        <v>0.51618</v>
      </c>
      <c r="E16" s="3">
        <v>0.39884</v>
      </c>
      <c r="F16" s="3">
        <v>0.52158</v>
      </c>
      <c r="G16" s="3">
        <v>0.39972</v>
      </c>
      <c r="H16" s="3">
        <v>0.5227</v>
      </c>
      <c r="I16" s="1">
        <v>0.3926</v>
      </c>
      <c r="J16" s="1">
        <v>0.5149</v>
      </c>
      <c r="K16" s="4">
        <v>0.31758</v>
      </c>
      <c r="L16" s="4">
        <v>0.51464</v>
      </c>
      <c r="M16" s="1">
        <v>0.262</v>
      </c>
      <c r="N16" s="1">
        <v>0.5074</v>
      </c>
      <c r="O16" s="1">
        <v>0.15208</v>
      </c>
      <c r="P16" s="1">
        <v>0.48644</v>
      </c>
    </row>
    <row r="17" spans="1:12">
      <c r="A17" s="3"/>
      <c r="B17" s="3"/>
      <c r="C17" s="3"/>
      <c r="D17" s="3"/>
      <c r="E17" s="3"/>
      <c r="F17" s="3"/>
      <c r="G17" s="3"/>
      <c r="H17" s="3"/>
      <c r="K17" s="4"/>
      <c r="L17" s="4"/>
    </row>
    <row r="18" spans="1:16">
      <c r="A18" s="10" t="s">
        <v>6</v>
      </c>
      <c r="B18" s="3" t="s">
        <v>25</v>
      </c>
      <c r="C18" s="3">
        <v>0.5897</v>
      </c>
      <c r="D18" s="3">
        <v>0.5546</v>
      </c>
      <c r="E18" s="3">
        <v>0.6053</v>
      </c>
      <c r="F18" s="3">
        <v>0.5505</v>
      </c>
      <c r="G18" s="3">
        <v>0.6161</v>
      </c>
      <c r="H18" s="3">
        <v>0.5578</v>
      </c>
      <c r="I18" s="1">
        <v>0.6089</v>
      </c>
      <c r="J18" s="1">
        <v>0.565</v>
      </c>
      <c r="K18" s="4">
        <v>0.5736</v>
      </c>
      <c r="L18" s="4">
        <v>0.5423</v>
      </c>
      <c r="M18" s="1">
        <v>0.5267</v>
      </c>
      <c r="N18" s="1">
        <v>0.5418</v>
      </c>
      <c r="O18" s="1">
        <v>0.4179</v>
      </c>
      <c r="P18" s="1">
        <v>0.5337</v>
      </c>
    </row>
    <row r="19" spans="1:16">
      <c r="A19" s="10"/>
      <c r="B19" s="3" t="s">
        <v>26</v>
      </c>
      <c r="C19" s="3">
        <v>0.5629</v>
      </c>
      <c r="D19" s="3">
        <v>0.558</v>
      </c>
      <c r="E19" s="3">
        <v>0.5992</v>
      </c>
      <c r="F19" s="3">
        <v>0.5575</v>
      </c>
      <c r="G19" s="3">
        <v>0.628</v>
      </c>
      <c r="H19" s="3">
        <v>0.5598</v>
      </c>
      <c r="I19" s="1">
        <v>0.6172</v>
      </c>
      <c r="J19" s="1">
        <v>0.566</v>
      </c>
      <c r="K19" s="4">
        <v>0.5581</v>
      </c>
      <c r="L19" s="4">
        <v>0.5531</v>
      </c>
      <c r="M19" s="1">
        <v>0.5314</v>
      </c>
      <c r="N19" s="1">
        <v>0.5461</v>
      </c>
      <c r="O19" s="1">
        <v>0.416</v>
      </c>
      <c r="P19" s="1">
        <v>0.5323</v>
      </c>
    </row>
    <row r="20" spans="1:16">
      <c r="A20" s="10"/>
      <c r="B20" s="3" t="s">
        <v>27</v>
      </c>
      <c r="C20" s="3">
        <v>0.607</v>
      </c>
      <c r="D20" s="3">
        <v>0.5575</v>
      </c>
      <c r="E20" s="3">
        <v>0.6149</v>
      </c>
      <c r="F20" s="3">
        <v>0.5579</v>
      </c>
      <c r="G20" s="3">
        <v>0.6046</v>
      </c>
      <c r="H20" s="3">
        <v>0.554</v>
      </c>
      <c r="I20" s="1">
        <v>0.605</v>
      </c>
      <c r="J20" s="1">
        <v>0.5581</v>
      </c>
      <c r="K20" s="4">
        <v>0.5857</v>
      </c>
      <c r="L20" s="4">
        <v>0.5559</v>
      </c>
      <c r="M20" s="1">
        <v>0.5397</v>
      </c>
      <c r="N20" s="1">
        <v>0.5516</v>
      </c>
      <c r="O20" s="1">
        <v>0.3544</v>
      </c>
      <c r="P20" s="1">
        <v>0.5347</v>
      </c>
    </row>
    <row r="21" spans="1:16">
      <c r="A21" s="10"/>
      <c r="B21" s="3" t="s">
        <v>28</v>
      </c>
      <c r="C21" s="3">
        <v>0.611</v>
      </c>
      <c r="D21" s="3">
        <v>0.5625</v>
      </c>
      <c r="E21" s="3">
        <v>0.645</v>
      </c>
      <c r="F21" s="3">
        <v>0.5641</v>
      </c>
      <c r="G21" s="3">
        <v>0.632</v>
      </c>
      <c r="H21" s="3">
        <v>0.5659</v>
      </c>
      <c r="I21" s="1">
        <v>0.6265</v>
      </c>
      <c r="J21" s="1">
        <v>0.5679</v>
      </c>
      <c r="K21" s="4">
        <v>0.591</v>
      </c>
      <c r="L21" s="4">
        <v>0.5603</v>
      </c>
      <c r="M21" s="1">
        <v>0.5476</v>
      </c>
      <c r="N21" s="1">
        <v>0.5518</v>
      </c>
      <c r="O21" s="1">
        <v>0.4186</v>
      </c>
      <c r="P21" s="1">
        <v>0.5232</v>
      </c>
    </row>
    <row r="22" spans="1:16">
      <c r="A22" s="10"/>
      <c r="B22" s="3" t="s">
        <v>29</v>
      </c>
      <c r="C22" s="3">
        <v>0.5794</v>
      </c>
      <c r="D22" s="3">
        <v>0.5663</v>
      </c>
      <c r="E22" s="3">
        <v>0.6218</v>
      </c>
      <c r="F22" s="3">
        <v>0.5531</v>
      </c>
      <c r="G22" s="3">
        <v>0.6242</v>
      </c>
      <c r="H22" s="3">
        <v>0.5467</v>
      </c>
      <c r="I22" s="1">
        <v>0.6103</v>
      </c>
      <c r="J22" s="1">
        <v>0.559</v>
      </c>
      <c r="K22" s="4">
        <v>0.5949</v>
      </c>
      <c r="L22" s="4">
        <v>0.5538</v>
      </c>
      <c r="M22" s="1">
        <v>0.5211</v>
      </c>
      <c r="N22" s="1">
        <v>0.5388</v>
      </c>
      <c r="O22" s="1">
        <v>0.4042</v>
      </c>
      <c r="P22" s="1">
        <v>0.5272</v>
      </c>
    </row>
    <row r="23" spans="1:16">
      <c r="A23" s="10"/>
      <c r="B23" s="3" t="s">
        <v>30</v>
      </c>
      <c r="C23" s="3">
        <v>0.59</v>
      </c>
      <c r="D23" s="3">
        <v>0.55978</v>
      </c>
      <c r="E23" s="3">
        <v>0.61724</v>
      </c>
      <c r="F23" s="3">
        <v>0.55662</v>
      </c>
      <c r="G23" s="3">
        <v>0.62098</v>
      </c>
      <c r="H23" s="3">
        <v>0.55684</v>
      </c>
      <c r="I23" s="1">
        <v>0.61358</v>
      </c>
      <c r="J23" s="1">
        <v>0.5632</v>
      </c>
      <c r="K23" s="4">
        <v>0.58066</v>
      </c>
      <c r="L23" s="4">
        <v>0.55308</v>
      </c>
      <c r="M23" s="1">
        <v>0.5333</v>
      </c>
      <c r="N23" s="1">
        <v>0.54602</v>
      </c>
      <c r="O23" s="1">
        <v>0.40222</v>
      </c>
      <c r="P23" s="1">
        <v>0.53022</v>
      </c>
    </row>
    <row r="24" spans="1:12">
      <c r="A24" s="3"/>
      <c r="B24" s="3"/>
      <c r="C24" s="3"/>
      <c r="D24" s="3"/>
      <c r="E24" s="3"/>
      <c r="F24" s="3"/>
      <c r="G24" s="3"/>
      <c r="H24" s="3"/>
      <c r="K24" s="4"/>
      <c r="L24" s="4"/>
    </row>
    <row r="25" spans="1:16">
      <c r="A25" s="3" t="s">
        <v>10</v>
      </c>
      <c r="B25" s="3" t="s">
        <v>25</v>
      </c>
      <c r="C25" s="3">
        <v>0.5796</v>
      </c>
      <c r="D25" s="3">
        <v>0.4864</v>
      </c>
      <c r="E25" s="3">
        <v>0.5945</v>
      </c>
      <c r="F25" s="3">
        <v>0.4862</v>
      </c>
      <c r="G25" s="3">
        <v>0.5788</v>
      </c>
      <c r="H25" s="3">
        <v>0.4931</v>
      </c>
      <c r="I25" s="1">
        <v>0.5584</v>
      </c>
      <c r="J25" s="1">
        <v>0.4885</v>
      </c>
      <c r="K25" s="4">
        <v>0.5017</v>
      </c>
      <c r="L25" s="4">
        <v>0.4907</v>
      </c>
      <c r="M25" s="1">
        <v>0.5007</v>
      </c>
      <c r="N25" s="1">
        <v>0.4936</v>
      </c>
      <c r="O25" s="1">
        <v>0.3576</v>
      </c>
      <c r="P25" s="1">
        <v>0.4931</v>
      </c>
    </row>
    <row r="26" spans="1:16">
      <c r="A26" s="3"/>
      <c r="B26" s="3" t="s">
        <v>26</v>
      </c>
      <c r="C26" s="3">
        <v>0.4456</v>
      </c>
      <c r="D26" s="3">
        <v>0.4962</v>
      </c>
      <c r="E26" s="3">
        <v>0.5718</v>
      </c>
      <c r="F26" s="3">
        <v>0.4809</v>
      </c>
      <c r="G26" s="3">
        <v>0.5836</v>
      </c>
      <c r="H26" s="3">
        <v>0.4918</v>
      </c>
      <c r="I26" s="1">
        <v>0.5584</v>
      </c>
      <c r="J26" s="1">
        <v>0.4829</v>
      </c>
      <c r="K26" s="4">
        <v>0.5018</v>
      </c>
      <c r="L26" s="4">
        <v>0.4837</v>
      </c>
      <c r="M26" s="1">
        <v>0.4344</v>
      </c>
      <c r="N26" s="1">
        <v>0.4816</v>
      </c>
      <c r="O26" s="1">
        <v>0.3852</v>
      </c>
      <c r="P26" s="1">
        <v>0.484</v>
      </c>
    </row>
    <row r="27" spans="1:16">
      <c r="A27" s="3"/>
      <c r="B27" s="3" t="s">
        <v>27</v>
      </c>
      <c r="C27" s="3">
        <v>0.5936</v>
      </c>
      <c r="D27" s="3">
        <v>0.4906</v>
      </c>
      <c r="E27" s="3">
        <v>0.6146</v>
      </c>
      <c r="F27" s="3">
        <v>0.4853</v>
      </c>
      <c r="G27" s="3">
        <v>0.6042</v>
      </c>
      <c r="H27" s="3">
        <v>0.4834</v>
      </c>
      <c r="I27" s="1">
        <v>0.5584</v>
      </c>
      <c r="J27" s="1">
        <v>0.4865</v>
      </c>
      <c r="K27" s="4">
        <v>0.5084</v>
      </c>
      <c r="L27" s="4">
        <v>0.4893</v>
      </c>
      <c r="M27" s="1">
        <v>0.3173</v>
      </c>
      <c r="N27" s="1">
        <v>0.4865</v>
      </c>
      <c r="O27" s="1">
        <v>0.385</v>
      </c>
      <c r="P27" s="1">
        <v>0.4854</v>
      </c>
    </row>
    <row r="28" spans="1:16">
      <c r="A28" s="3"/>
      <c r="B28" s="3" t="s">
        <v>28</v>
      </c>
      <c r="C28" s="3">
        <v>0.5772</v>
      </c>
      <c r="D28" s="3">
        <v>0.4904</v>
      </c>
      <c r="E28" s="3">
        <v>0.5598</v>
      </c>
      <c r="F28" s="3">
        <v>0.4912</v>
      </c>
      <c r="G28" s="3">
        <v>0.5913</v>
      </c>
      <c r="H28" s="3">
        <v>0.4876</v>
      </c>
      <c r="I28" s="1">
        <v>0.5584</v>
      </c>
      <c r="J28" s="1">
        <v>0.4829</v>
      </c>
      <c r="K28" s="4">
        <v>0.474</v>
      </c>
      <c r="L28" s="4">
        <v>0.489</v>
      </c>
      <c r="M28" s="1">
        <v>0.4966</v>
      </c>
      <c r="N28" s="1">
        <v>0.4916</v>
      </c>
      <c r="O28" s="1">
        <v>0.3652</v>
      </c>
      <c r="P28" s="1">
        <v>0.4928</v>
      </c>
    </row>
    <row r="29" spans="1:16">
      <c r="A29" s="3"/>
      <c r="B29" s="3" t="s">
        <v>29</v>
      </c>
      <c r="C29" s="3">
        <v>0.6019</v>
      </c>
      <c r="D29" s="3">
        <v>0.4941</v>
      </c>
      <c r="E29" s="3">
        <v>0.6012</v>
      </c>
      <c r="F29" s="3">
        <v>0.4923</v>
      </c>
      <c r="G29" s="3">
        <v>0.5784</v>
      </c>
      <c r="H29" s="3">
        <v>0.4942</v>
      </c>
      <c r="I29" s="1">
        <v>0.5584</v>
      </c>
      <c r="J29" s="1">
        <v>0.4865</v>
      </c>
      <c r="K29" s="4">
        <v>0.5111</v>
      </c>
      <c r="L29" s="4">
        <v>0.4899</v>
      </c>
      <c r="M29" s="1">
        <v>0.5037</v>
      </c>
      <c r="N29" s="1">
        <v>0.4866</v>
      </c>
      <c r="O29" s="1">
        <v>0.3846</v>
      </c>
      <c r="P29" s="1">
        <v>0.4903</v>
      </c>
    </row>
    <row r="30" spans="1:16">
      <c r="A30" s="3"/>
      <c r="B30" s="3" t="s">
        <v>30</v>
      </c>
      <c r="C30" s="3">
        <v>0.55958</v>
      </c>
      <c r="D30" s="3">
        <v>0.49154</v>
      </c>
      <c r="E30" s="3">
        <v>0.58838</v>
      </c>
      <c r="F30" s="3">
        <v>0.48718</v>
      </c>
      <c r="G30" s="3">
        <v>0.58726</v>
      </c>
      <c r="H30" s="3">
        <v>0.49002</v>
      </c>
      <c r="I30" s="1">
        <v>0.5584</v>
      </c>
      <c r="J30" s="1">
        <v>0.48546</v>
      </c>
      <c r="K30" s="4">
        <v>0.4994</v>
      </c>
      <c r="L30" s="4">
        <v>0.48852</v>
      </c>
      <c r="M30" s="1">
        <v>0.45054</v>
      </c>
      <c r="N30" s="1">
        <v>0.48798</v>
      </c>
      <c r="O30" s="1">
        <v>0.37552</v>
      </c>
      <c r="P30" s="1">
        <v>0.48912</v>
      </c>
    </row>
    <row r="31" spans="1:12">
      <c r="A31" s="3"/>
      <c r="B31" s="3"/>
      <c r="C31" s="3"/>
      <c r="D31" s="3"/>
      <c r="E31" s="3"/>
      <c r="F31" s="3"/>
      <c r="G31" s="3"/>
      <c r="H31" s="3"/>
      <c r="K31" s="4"/>
      <c r="L31" s="4"/>
    </row>
    <row r="32" spans="1:16">
      <c r="A32" s="10" t="s">
        <v>12</v>
      </c>
      <c r="B32" s="3" t="s">
        <v>25</v>
      </c>
      <c r="C32" s="3">
        <v>0.2118</v>
      </c>
      <c r="D32" s="3">
        <v>0.4723</v>
      </c>
      <c r="E32" s="3">
        <v>0.2517</v>
      </c>
      <c r="F32" s="3">
        <v>0.4805</v>
      </c>
      <c r="G32" s="3">
        <v>0.3045</v>
      </c>
      <c r="H32" s="3">
        <v>0.4928</v>
      </c>
      <c r="I32" s="1">
        <v>0.3038</v>
      </c>
      <c r="J32" s="1">
        <v>0.487</v>
      </c>
      <c r="K32" s="4">
        <v>0.3323</v>
      </c>
      <c r="L32" s="4">
        <v>0.4745</v>
      </c>
      <c r="M32" s="1">
        <v>0.2936</v>
      </c>
      <c r="N32" s="1">
        <v>0.4729</v>
      </c>
      <c r="O32" s="1">
        <v>0.2106</v>
      </c>
      <c r="P32" s="1">
        <v>0.4789</v>
      </c>
    </row>
    <row r="33" spans="1:16">
      <c r="A33" s="10"/>
      <c r="B33" s="3" t="s">
        <v>26</v>
      </c>
      <c r="C33" s="3">
        <v>0.1829</v>
      </c>
      <c r="D33" s="3">
        <v>0.4679</v>
      </c>
      <c r="E33" s="3">
        <v>0.2458</v>
      </c>
      <c r="F33" s="3">
        <v>0.466</v>
      </c>
      <c r="G33" s="3">
        <v>0.2888</v>
      </c>
      <c r="H33" s="3">
        <v>0.4907</v>
      </c>
      <c r="I33" s="1">
        <v>0.3038</v>
      </c>
      <c r="J33" s="1">
        <v>0.4903</v>
      </c>
      <c r="K33" s="4">
        <v>0.3803</v>
      </c>
      <c r="L33" s="4">
        <v>0.482</v>
      </c>
      <c r="M33" s="1">
        <v>0.2611</v>
      </c>
      <c r="N33" s="1">
        <v>0.4664</v>
      </c>
      <c r="O33" s="1">
        <v>0.2206</v>
      </c>
      <c r="P33" s="1">
        <v>0.4826</v>
      </c>
    </row>
    <row r="34" spans="1:16">
      <c r="A34" s="10"/>
      <c r="B34" s="3" t="s">
        <v>27</v>
      </c>
      <c r="C34" s="3">
        <v>0.1961</v>
      </c>
      <c r="D34" s="3">
        <v>0.4713</v>
      </c>
      <c r="E34" s="3">
        <v>0.2415</v>
      </c>
      <c r="F34" s="3">
        <v>0.4835</v>
      </c>
      <c r="G34" s="3">
        <v>0.2998</v>
      </c>
      <c r="H34" s="3">
        <v>0.4831</v>
      </c>
      <c r="I34" s="1">
        <v>0.3038</v>
      </c>
      <c r="J34" s="1">
        <v>0.4991</v>
      </c>
      <c r="K34" s="4">
        <v>0.3073</v>
      </c>
      <c r="L34" s="4">
        <v>0.4629</v>
      </c>
      <c r="M34" s="1">
        <v>0.301</v>
      </c>
      <c r="N34" s="1">
        <v>0.4782</v>
      </c>
      <c r="O34" s="1">
        <v>0.212</v>
      </c>
      <c r="P34" s="1">
        <v>0.4665</v>
      </c>
    </row>
    <row r="35" spans="1:16">
      <c r="A35" s="10"/>
      <c r="B35" s="3" t="s">
        <v>28</v>
      </c>
      <c r="C35" s="3">
        <v>0.1825</v>
      </c>
      <c r="D35" s="3">
        <v>0.4755</v>
      </c>
      <c r="E35" s="3">
        <v>0.2672</v>
      </c>
      <c r="F35" s="3">
        <v>0.4753</v>
      </c>
      <c r="G35" s="3">
        <v>0.2893</v>
      </c>
      <c r="H35" s="3">
        <v>0.4882</v>
      </c>
      <c r="I35" s="1">
        <v>0.3038</v>
      </c>
      <c r="J35" s="1">
        <v>0.4913</v>
      </c>
      <c r="K35" s="4">
        <v>0.3338</v>
      </c>
      <c r="L35" s="4">
        <v>0.484</v>
      </c>
      <c r="M35" s="1">
        <v>0.2788</v>
      </c>
      <c r="N35" s="1">
        <v>0.4782</v>
      </c>
      <c r="O35" s="1">
        <v>0.2109</v>
      </c>
      <c r="P35" s="1">
        <v>0.4677</v>
      </c>
    </row>
    <row r="36" spans="1:16">
      <c r="A36" s="10"/>
      <c r="B36" s="3" t="s">
        <v>29</v>
      </c>
      <c r="C36" s="3">
        <v>0.1757</v>
      </c>
      <c r="D36" s="3">
        <v>0.4753</v>
      </c>
      <c r="E36" s="3">
        <v>0.2512</v>
      </c>
      <c r="F36" s="3">
        <v>0.4833</v>
      </c>
      <c r="G36" s="3">
        <v>0.2718</v>
      </c>
      <c r="H36" s="3">
        <v>0.4866</v>
      </c>
      <c r="I36" s="1">
        <v>0.3038</v>
      </c>
      <c r="J36" s="1">
        <v>0.4829</v>
      </c>
      <c r="K36" s="4">
        <v>0.3857</v>
      </c>
      <c r="L36" s="4">
        <v>0.4809</v>
      </c>
      <c r="M36" s="1">
        <v>0.3097</v>
      </c>
      <c r="N36" s="1">
        <v>0.4783</v>
      </c>
      <c r="O36" s="1">
        <v>0.2204</v>
      </c>
      <c r="P36" s="1">
        <v>0.466</v>
      </c>
    </row>
    <row r="37" spans="1:16">
      <c r="A37" s="10"/>
      <c r="B37" s="3" t="s">
        <v>30</v>
      </c>
      <c r="C37" s="3">
        <v>0.1898</v>
      </c>
      <c r="D37" s="3">
        <v>0.47246</v>
      </c>
      <c r="E37" s="3">
        <v>0.25148</v>
      </c>
      <c r="F37" s="3">
        <v>0.47772</v>
      </c>
      <c r="G37" s="3">
        <v>0.29084</v>
      </c>
      <c r="H37" s="3">
        <v>0.48828</v>
      </c>
      <c r="I37" s="1">
        <v>0.3038</v>
      </c>
      <c r="J37" s="1">
        <v>0.49012</v>
      </c>
      <c r="K37" s="4">
        <v>0.34788</v>
      </c>
      <c r="L37" s="4">
        <v>0.47686</v>
      </c>
      <c r="M37" s="1">
        <v>0.28884</v>
      </c>
      <c r="N37" s="1">
        <v>0.4748</v>
      </c>
      <c r="O37" s="1">
        <v>0.2149</v>
      </c>
      <c r="P37" s="1">
        <v>0.47234</v>
      </c>
    </row>
    <row r="38" spans="1:12">
      <c r="A38" s="3"/>
      <c r="B38" s="3"/>
      <c r="C38" s="3"/>
      <c r="D38" s="3"/>
      <c r="E38" s="3"/>
      <c r="F38" s="3"/>
      <c r="G38" s="3"/>
      <c r="H38" s="3"/>
      <c r="K38" s="4"/>
      <c r="L38" s="4"/>
    </row>
    <row r="39" spans="1:16">
      <c r="A39" s="3" t="s">
        <v>11</v>
      </c>
      <c r="B39" s="3" t="s">
        <v>25</v>
      </c>
      <c r="C39" s="3">
        <v>0.3567</v>
      </c>
      <c r="D39" s="3">
        <v>0.4706</v>
      </c>
      <c r="E39" s="3">
        <v>0.519</v>
      </c>
      <c r="F39" s="3">
        <v>0.5065</v>
      </c>
      <c r="G39" s="3">
        <v>0.176</v>
      </c>
      <c r="H39" s="3">
        <v>0.47</v>
      </c>
      <c r="I39" s="1">
        <v>0.6482</v>
      </c>
      <c r="J39" s="1">
        <v>0.5402</v>
      </c>
      <c r="K39" s="4">
        <v>0.6323</v>
      </c>
      <c r="L39" s="4">
        <v>0.531</v>
      </c>
      <c r="M39" s="1">
        <v>0.5246</v>
      </c>
      <c r="N39" s="1">
        <v>0.5294</v>
      </c>
      <c r="O39" s="1">
        <v>0.3004</v>
      </c>
      <c r="P39" s="1">
        <v>0.5254</v>
      </c>
    </row>
    <row r="40" spans="1:16">
      <c r="A40" s="3"/>
      <c r="B40" s="3" t="s">
        <v>26</v>
      </c>
      <c r="C40" s="3">
        <v>0.5837</v>
      </c>
      <c r="D40" s="3">
        <v>0.5287</v>
      </c>
      <c r="E40" s="3">
        <v>0.3865</v>
      </c>
      <c r="F40" s="3">
        <v>0.5376</v>
      </c>
      <c r="G40" s="3">
        <v>0.6817</v>
      </c>
      <c r="H40" s="3">
        <v>0.5346</v>
      </c>
      <c r="I40" s="1">
        <v>0.5888</v>
      </c>
      <c r="J40" s="1">
        <v>0.5407</v>
      </c>
      <c r="K40" s="4">
        <v>0.652</v>
      </c>
      <c r="L40" s="4">
        <v>0.5363</v>
      </c>
      <c r="M40" s="1">
        <v>0.331</v>
      </c>
      <c r="N40" s="1">
        <v>0.5205</v>
      </c>
      <c r="O40" s="1">
        <v>0.127</v>
      </c>
      <c r="P40" s="1">
        <v>0.4684</v>
      </c>
    </row>
    <row r="41" spans="1:16">
      <c r="A41" s="3"/>
      <c r="B41" s="3" t="s">
        <v>27</v>
      </c>
      <c r="C41" s="3">
        <v>0.2926</v>
      </c>
      <c r="D41" s="3">
        <v>0.522</v>
      </c>
      <c r="E41" s="3">
        <v>0.458</v>
      </c>
      <c r="F41" s="3">
        <v>0.5316</v>
      </c>
      <c r="G41" s="3">
        <v>0.55</v>
      </c>
      <c r="H41" s="3">
        <v>0.5229</v>
      </c>
      <c r="I41" s="1">
        <v>0.6356</v>
      </c>
      <c r="J41" s="1">
        <v>0.5389</v>
      </c>
      <c r="K41" s="4">
        <v>0.6191</v>
      </c>
      <c r="L41" s="4">
        <v>0.5324</v>
      </c>
      <c r="M41" s="1">
        <v>0.5753</v>
      </c>
      <c r="N41" s="1">
        <v>0.527</v>
      </c>
      <c r="O41" s="1">
        <v>0.3188</v>
      </c>
      <c r="P41" s="1">
        <v>0.5235</v>
      </c>
    </row>
    <row r="42" spans="1:16">
      <c r="A42" s="3"/>
      <c r="B42" s="3" t="s">
        <v>28</v>
      </c>
      <c r="C42" s="3">
        <v>0.3948</v>
      </c>
      <c r="D42" s="3">
        <v>0.5361</v>
      </c>
      <c r="E42" s="3">
        <v>0.6323</v>
      </c>
      <c r="F42" s="3">
        <v>0.5388</v>
      </c>
      <c r="G42" s="3">
        <v>0.6333</v>
      </c>
      <c r="H42" s="3">
        <v>0.5438</v>
      </c>
      <c r="I42" s="1">
        <v>0.6493</v>
      </c>
      <c r="J42" s="1">
        <v>0.5349</v>
      </c>
      <c r="K42" s="4">
        <v>0.551</v>
      </c>
      <c r="L42" s="4">
        <v>0.5255</v>
      </c>
      <c r="M42" s="1">
        <v>0.4756</v>
      </c>
      <c r="N42" s="1">
        <v>0.5225</v>
      </c>
      <c r="O42" s="1">
        <v>0.114</v>
      </c>
      <c r="P42" s="1">
        <v>0.4865</v>
      </c>
    </row>
    <row r="43" spans="1:16">
      <c r="A43" s="3"/>
      <c r="B43" s="3" t="s">
        <v>29</v>
      </c>
      <c r="C43" s="3">
        <v>0.558</v>
      </c>
      <c r="D43" s="3">
        <v>0.5295</v>
      </c>
      <c r="E43" s="3">
        <v>0.5646</v>
      </c>
      <c r="F43" s="3">
        <v>0.5354</v>
      </c>
      <c r="G43" s="3">
        <v>0.5825</v>
      </c>
      <c r="H43" s="3">
        <v>0.5295</v>
      </c>
      <c r="I43" s="1">
        <v>0.6656</v>
      </c>
      <c r="J43" s="1">
        <v>0.5387</v>
      </c>
      <c r="K43" s="4">
        <v>0.589</v>
      </c>
      <c r="L43" s="4">
        <v>0.5309</v>
      </c>
      <c r="M43" s="1">
        <v>0.5278</v>
      </c>
      <c r="N43" s="1">
        <v>0.5158</v>
      </c>
      <c r="O43" s="1">
        <v>0.2852</v>
      </c>
      <c r="P43" s="1">
        <v>0.5137</v>
      </c>
    </row>
    <row r="44" spans="1:16">
      <c r="A44" s="3"/>
      <c r="B44" s="3" t="s">
        <v>30</v>
      </c>
      <c r="C44" s="3">
        <v>0.43716</v>
      </c>
      <c r="D44" s="3">
        <v>0.51738</v>
      </c>
      <c r="E44" s="3">
        <v>0.51208</v>
      </c>
      <c r="F44" s="3">
        <v>0.52998</v>
      </c>
      <c r="G44" s="3">
        <v>0.5247</v>
      </c>
      <c r="H44" s="3">
        <v>0.52016</v>
      </c>
      <c r="I44" s="1">
        <v>0.6375</v>
      </c>
      <c r="J44" s="1">
        <v>0.53868</v>
      </c>
      <c r="K44" s="4">
        <v>0.60868</v>
      </c>
      <c r="L44" s="4">
        <v>0.53122</v>
      </c>
      <c r="M44" s="1">
        <v>0.48686</v>
      </c>
      <c r="N44" s="1">
        <v>0.52304</v>
      </c>
      <c r="O44" s="1">
        <v>0.22908</v>
      </c>
      <c r="P44" s="1">
        <v>0.5035</v>
      </c>
    </row>
    <row r="45" spans="1:12">
      <c r="A45" s="3"/>
      <c r="B45" s="3"/>
      <c r="C45" s="3"/>
      <c r="D45" s="3"/>
      <c r="E45" s="3"/>
      <c r="F45" s="3"/>
      <c r="G45" s="3"/>
      <c r="H45" s="3"/>
      <c r="K45" s="4"/>
      <c r="L45" s="4"/>
    </row>
    <row r="46" spans="1:16">
      <c r="A46" s="3" t="s">
        <v>9</v>
      </c>
      <c r="B46" s="3" t="s">
        <v>25</v>
      </c>
      <c r="C46" s="3">
        <v>0.3241</v>
      </c>
      <c r="D46" s="3">
        <v>0.4843</v>
      </c>
      <c r="E46" s="3">
        <v>0.3756</v>
      </c>
      <c r="F46" s="3">
        <v>0.4868</v>
      </c>
      <c r="G46" s="3">
        <v>0.4278</v>
      </c>
      <c r="H46" s="3">
        <v>0.4932</v>
      </c>
      <c r="I46" s="1">
        <v>0.4211</v>
      </c>
      <c r="J46" s="1">
        <v>0.4903</v>
      </c>
      <c r="K46" s="4">
        <v>0.4181</v>
      </c>
      <c r="L46" s="4">
        <v>0.4777</v>
      </c>
      <c r="M46" s="1">
        <v>0.3886</v>
      </c>
      <c r="N46" s="1">
        <v>0.4785</v>
      </c>
      <c r="O46" s="1">
        <v>0.2452</v>
      </c>
      <c r="P46" s="1">
        <v>0.4809</v>
      </c>
    </row>
    <row r="47" spans="1:16">
      <c r="A47" s="3"/>
      <c r="B47" s="3" t="s">
        <v>26</v>
      </c>
      <c r="C47" s="3">
        <v>0.3544</v>
      </c>
      <c r="D47" s="3">
        <v>0.4809</v>
      </c>
      <c r="E47" s="3">
        <v>0.3938</v>
      </c>
      <c r="F47" s="3">
        <v>0.4879</v>
      </c>
      <c r="G47" s="3">
        <v>0.4244</v>
      </c>
      <c r="H47" s="3">
        <v>0.4944</v>
      </c>
      <c r="I47" s="1">
        <v>0.4218</v>
      </c>
      <c r="J47" s="1">
        <v>0.4945</v>
      </c>
      <c r="K47" s="4">
        <v>0.4052</v>
      </c>
      <c r="L47" s="4">
        <v>0.4894</v>
      </c>
      <c r="M47" s="1">
        <v>0.37</v>
      </c>
      <c r="N47" s="1">
        <v>0.4793</v>
      </c>
      <c r="O47" s="1">
        <v>0.2598</v>
      </c>
      <c r="P47" s="1">
        <v>0.4748</v>
      </c>
    </row>
    <row r="48" spans="1:16">
      <c r="A48" s="3"/>
      <c r="B48" s="3" t="s">
        <v>27</v>
      </c>
      <c r="C48" s="3">
        <v>0.3205</v>
      </c>
      <c r="D48" s="3">
        <v>0.4829</v>
      </c>
      <c r="E48" s="3">
        <v>0.3973</v>
      </c>
      <c r="F48" s="3">
        <v>0.4866</v>
      </c>
      <c r="G48" s="3">
        <v>0.4392</v>
      </c>
      <c r="H48" s="3">
        <v>0.4889</v>
      </c>
      <c r="I48" s="1">
        <v>0.4324</v>
      </c>
      <c r="J48" s="1">
        <v>0.4857</v>
      </c>
      <c r="K48" s="4">
        <v>0.4035</v>
      </c>
      <c r="L48" s="4">
        <v>0.4816</v>
      </c>
      <c r="M48" s="1">
        <v>0.4137</v>
      </c>
      <c r="N48" s="1">
        <v>0.4769</v>
      </c>
      <c r="O48" s="1">
        <v>0.2461</v>
      </c>
      <c r="P48" s="1">
        <v>0.4837</v>
      </c>
    </row>
    <row r="49" spans="1:16">
      <c r="A49" s="3"/>
      <c r="B49" s="3" t="s">
        <v>28</v>
      </c>
      <c r="C49" s="3">
        <v>0.3613</v>
      </c>
      <c r="D49" s="3">
        <v>0.4908</v>
      </c>
      <c r="E49" s="3">
        <v>0.3507</v>
      </c>
      <c r="F49" s="3">
        <v>0.4933</v>
      </c>
      <c r="G49" s="3">
        <v>0.4305</v>
      </c>
      <c r="H49" s="3">
        <v>0.4877</v>
      </c>
      <c r="I49" s="1">
        <v>0.4008</v>
      </c>
      <c r="J49" s="1">
        <v>0.4898</v>
      </c>
      <c r="K49" s="4">
        <v>0.4313</v>
      </c>
      <c r="L49" s="4">
        <v>0.4863</v>
      </c>
      <c r="M49" s="1">
        <v>0.3469</v>
      </c>
      <c r="N49" s="1">
        <v>0.4781</v>
      </c>
      <c r="O49" s="1">
        <v>0.2218</v>
      </c>
      <c r="P49" s="1">
        <v>0.48</v>
      </c>
    </row>
    <row r="50" spans="1:16">
      <c r="A50" s="3"/>
      <c r="B50" s="3" t="s">
        <v>29</v>
      </c>
      <c r="C50" s="3">
        <v>0.3374</v>
      </c>
      <c r="D50" s="3">
        <v>0.4836</v>
      </c>
      <c r="E50" s="3">
        <v>0.3911</v>
      </c>
      <c r="F50" s="3">
        <v>0.4852</v>
      </c>
      <c r="G50" s="3">
        <v>0.3918</v>
      </c>
      <c r="H50" s="3">
        <v>0.4951</v>
      </c>
      <c r="I50" s="1">
        <v>0.4269</v>
      </c>
      <c r="J50" s="1">
        <v>0.4906</v>
      </c>
      <c r="K50" s="4">
        <v>0.4217</v>
      </c>
      <c r="L50" s="4">
        <v>0.4833</v>
      </c>
      <c r="M50" s="1">
        <v>0.3572</v>
      </c>
      <c r="N50" s="1">
        <v>0.4721</v>
      </c>
      <c r="O50" s="1">
        <v>0.2292</v>
      </c>
      <c r="P50" s="1">
        <v>0.4791</v>
      </c>
    </row>
    <row r="51" spans="1:16">
      <c r="A51" s="3"/>
      <c r="B51" s="3" t="s">
        <v>30</v>
      </c>
      <c r="C51" s="3">
        <v>0.33954</v>
      </c>
      <c r="D51" s="3">
        <v>0.4845</v>
      </c>
      <c r="E51" s="3">
        <v>0.3817</v>
      </c>
      <c r="F51" s="3">
        <v>0.48796</v>
      </c>
      <c r="G51" s="3">
        <v>0.42274</v>
      </c>
      <c r="H51" s="3">
        <v>0.49186</v>
      </c>
      <c r="I51" s="1">
        <v>0.4206</v>
      </c>
      <c r="J51" s="1">
        <v>0.49018</v>
      </c>
      <c r="K51" s="4">
        <v>0.41596</v>
      </c>
      <c r="L51" s="4">
        <v>0.48366</v>
      </c>
      <c r="M51" s="1">
        <v>0.37528</v>
      </c>
      <c r="N51" s="1">
        <v>0.47698</v>
      </c>
      <c r="O51" s="1">
        <v>0.24042</v>
      </c>
      <c r="P51" s="1">
        <v>0.4797</v>
      </c>
    </row>
  </sheetData>
  <mergeCells count="14">
    <mergeCell ref="C2:D2"/>
    <mergeCell ref="E2:F2"/>
    <mergeCell ref="G2:H2"/>
    <mergeCell ref="I2:J2"/>
    <mergeCell ref="K2:L2"/>
    <mergeCell ref="M2:N2"/>
    <mergeCell ref="O2:P2"/>
    <mergeCell ref="A4:A9"/>
    <mergeCell ref="A11:A16"/>
    <mergeCell ref="A18:A23"/>
    <mergeCell ref="A25:A30"/>
    <mergeCell ref="A32:A37"/>
    <mergeCell ref="A39:A44"/>
    <mergeCell ref="A46:A5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workbookViewId="0">
      <selection activeCell="A1" sqref="A1"/>
    </sheetView>
  </sheetViews>
  <sheetFormatPr defaultColWidth="9.23076923076923" defaultRowHeight="17.6"/>
  <cols>
    <col min="1" max="1" width="12.3076923076923" style="1" customWidth="1"/>
    <col min="2" max="2" width="8.07692307692308" style="1" customWidth="1"/>
    <col min="3" max="3" width="11.6923076923077" style="1" customWidth="1"/>
    <col min="4" max="4" width="9.61538461538461" style="1" customWidth="1"/>
    <col min="5" max="5" width="11.6923076923077" style="1" customWidth="1"/>
    <col min="6" max="6" width="9.61538461538461" style="1" customWidth="1"/>
    <col min="7" max="7" width="11.6923076923077" style="1" customWidth="1"/>
    <col min="8" max="8" width="9.61538461538461" style="1" customWidth="1"/>
    <col min="9" max="9" width="11.6923076923077" style="1" customWidth="1"/>
    <col min="10" max="10" width="9.61538461538461" style="1" customWidth="1"/>
    <col min="11" max="16384" width="9.23076923076923" style="1"/>
  </cols>
  <sheetData>
    <row r="1" spans="1:1">
      <c r="A1" s="2" t="s">
        <v>45</v>
      </c>
    </row>
    <row r="2" spans="3:9">
      <c r="C2" s="1" t="s">
        <v>46</v>
      </c>
      <c r="E2" s="1" t="s">
        <v>47</v>
      </c>
      <c r="G2" s="1" t="s">
        <v>48</v>
      </c>
      <c r="I2" s="1" t="s">
        <v>49</v>
      </c>
    </row>
    <row r="3" spans="3:10">
      <c r="C3" s="4" t="s">
        <v>1</v>
      </c>
      <c r="D3" s="4" t="s">
        <v>24</v>
      </c>
      <c r="E3" s="4" t="s">
        <v>1</v>
      </c>
      <c r="F3" s="4" t="s">
        <v>24</v>
      </c>
      <c r="G3" s="4" t="s">
        <v>1</v>
      </c>
      <c r="H3" s="4" t="s">
        <v>24</v>
      </c>
      <c r="I3" s="4" t="s">
        <v>1</v>
      </c>
      <c r="J3" s="4" t="s">
        <v>24</v>
      </c>
    </row>
    <row r="4" spans="1:10">
      <c r="A4" s="1" t="s">
        <v>7</v>
      </c>
      <c r="B4" s="1" t="s">
        <v>25</v>
      </c>
      <c r="C4" s="1">
        <v>0.8386</v>
      </c>
      <c r="D4" s="1">
        <v>0.8517</v>
      </c>
      <c r="E4" s="1">
        <v>0.8107</v>
      </c>
      <c r="F4" s="1">
        <v>0.8185</v>
      </c>
      <c r="G4" s="1">
        <v>0.8071</v>
      </c>
      <c r="H4" s="1">
        <v>0.8132</v>
      </c>
      <c r="I4" s="1">
        <v>0.7498</v>
      </c>
      <c r="J4" s="1">
        <v>0.7507</v>
      </c>
    </row>
    <row r="5" spans="2:10">
      <c r="B5" s="1" t="s">
        <v>26</v>
      </c>
      <c r="C5" s="1">
        <v>0.808</v>
      </c>
      <c r="D5" s="1">
        <v>0.82</v>
      </c>
      <c r="E5" s="1">
        <v>0.8003</v>
      </c>
      <c r="F5" s="1">
        <v>0.8166</v>
      </c>
      <c r="G5" s="1">
        <v>0.7794</v>
      </c>
      <c r="H5" s="1">
        <v>0.7964</v>
      </c>
      <c r="I5" s="1">
        <v>0.7513</v>
      </c>
      <c r="J5" s="1">
        <v>0.7592</v>
      </c>
    </row>
    <row r="6" spans="2:10">
      <c r="B6" s="1" t="s">
        <v>27</v>
      </c>
      <c r="C6" s="1">
        <v>0.7919</v>
      </c>
      <c r="D6" s="1">
        <v>0.8031</v>
      </c>
      <c r="E6" s="1">
        <v>0.7818</v>
      </c>
      <c r="F6" s="1">
        <v>0.797</v>
      </c>
      <c r="G6" s="1">
        <v>0.7724</v>
      </c>
      <c r="H6" s="1">
        <v>0.7743</v>
      </c>
      <c r="I6" s="1">
        <v>0.7356</v>
      </c>
      <c r="J6" s="1">
        <v>0.7357</v>
      </c>
    </row>
    <row r="7" spans="2:10">
      <c r="B7" s="1" t="s">
        <v>28</v>
      </c>
      <c r="C7" s="1">
        <v>0.8412</v>
      </c>
      <c r="D7" s="1">
        <v>0.8589</v>
      </c>
      <c r="E7" s="1">
        <v>0.8323</v>
      </c>
      <c r="F7" s="1">
        <v>0.851</v>
      </c>
      <c r="G7" s="1">
        <v>0.8071</v>
      </c>
      <c r="H7" s="1">
        <v>0.8251</v>
      </c>
      <c r="I7" s="1">
        <v>0.7534</v>
      </c>
      <c r="J7" s="1">
        <v>0.7498</v>
      </c>
    </row>
    <row r="8" spans="2:10">
      <c r="B8" s="1" t="s">
        <v>29</v>
      </c>
      <c r="C8" s="1">
        <v>0.8321</v>
      </c>
      <c r="D8" s="1">
        <v>0.8457</v>
      </c>
      <c r="E8" s="1">
        <v>0.7878</v>
      </c>
      <c r="F8" s="1">
        <v>0.7968</v>
      </c>
      <c r="G8" s="1">
        <v>0.7573</v>
      </c>
      <c r="H8" s="1">
        <v>0.7618</v>
      </c>
      <c r="I8" s="1">
        <v>0.7294</v>
      </c>
      <c r="J8" s="1">
        <v>0.7315</v>
      </c>
    </row>
    <row r="9" spans="2:10">
      <c r="B9" s="1" t="s">
        <v>30</v>
      </c>
      <c r="C9" s="1">
        <v>0.82236</v>
      </c>
      <c r="D9" s="1">
        <v>0.83588</v>
      </c>
      <c r="E9" s="1">
        <v>0.80258</v>
      </c>
      <c r="F9" s="1">
        <v>0.81598</v>
      </c>
      <c r="G9" s="1">
        <v>0.78466</v>
      </c>
      <c r="H9" s="1">
        <v>0.79416</v>
      </c>
      <c r="I9" s="1">
        <v>0.7439</v>
      </c>
      <c r="J9" s="1">
        <v>0.74538</v>
      </c>
    </row>
    <row r="11" spans="1:10">
      <c r="A11" s="1" t="s">
        <v>8</v>
      </c>
      <c r="B11" s="1" t="s">
        <v>25</v>
      </c>
      <c r="C11" s="1">
        <v>0.8162</v>
      </c>
      <c r="D11" s="1">
        <v>0.8352</v>
      </c>
      <c r="E11" s="1">
        <v>0.8153</v>
      </c>
      <c r="F11" s="1">
        <v>0.8349</v>
      </c>
      <c r="G11" s="1">
        <v>0.8165</v>
      </c>
      <c r="H11" s="1">
        <v>0.8367</v>
      </c>
      <c r="I11" s="1">
        <v>0.8165</v>
      </c>
      <c r="J11" s="1">
        <v>0.8364</v>
      </c>
    </row>
    <row r="12" spans="2:10">
      <c r="B12" s="1" t="s">
        <v>26</v>
      </c>
      <c r="C12" s="1">
        <v>0.8162</v>
      </c>
      <c r="D12" s="1">
        <v>0.8352</v>
      </c>
      <c r="E12" s="1">
        <v>0.814</v>
      </c>
      <c r="F12" s="1">
        <v>0.8342</v>
      </c>
      <c r="G12" s="1">
        <v>0.8138</v>
      </c>
      <c r="H12" s="1">
        <v>0.8336</v>
      </c>
      <c r="I12" s="1">
        <v>0.809</v>
      </c>
      <c r="J12" s="1">
        <v>0.8302</v>
      </c>
    </row>
    <row r="13" spans="2:10">
      <c r="B13" s="1" t="s">
        <v>27</v>
      </c>
      <c r="C13" s="1">
        <v>0.8162</v>
      </c>
      <c r="D13" s="1">
        <v>0.8352</v>
      </c>
      <c r="E13" s="1">
        <v>0.8145</v>
      </c>
      <c r="F13" s="1">
        <v>0.8353</v>
      </c>
      <c r="G13" s="1">
        <v>0.8172</v>
      </c>
      <c r="H13" s="1">
        <v>0.8351</v>
      </c>
      <c r="I13" s="1">
        <v>0.808</v>
      </c>
      <c r="J13" s="1">
        <v>0.8243</v>
      </c>
    </row>
    <row r="14" spans="2:10">
      <c r="B14" s="1" t="s">
        <v>28</v>
      </c>
      <c r="C14" s="1">
        <v>0.8162</v>
      </c>
      <c r="D14" s="1">
        <v>0.8352</v>
      </c>
      <c r="E14" s="1">
        <v>0.8157</v>
      </c>
      <c r="F14" s="1">
        <v>0.8354</v>
      </c>
      <c r="G14" s="1">
        <v>0.8177</v>
      </c>
      <c r="H14" s="1">
        <v>0.8345</v>
      </c>
      <c r="I14" s="1">
        <v>0.8128</v>
      </c>
      <c r="J14" s="1">
        <v>0.8295</v>
      </c>
    </row>
    <row r="15" spans="2:10">
      <c r="B15" s="1" t="s">
        <v>29</v>
      </c>
      <c r="C15" s="1">
        <v>0.8162</v>
      </c>
      <c r="D15" s="1">
        <v>0.8352</v>
      </c>
      <c r="E15" s="1">
        <v>0.8155</v>
      </c>
      <c r="F15" s="1">
        <v>0.8337</v>
      </c>
      <c r="G15" s="1">
        <v>0.8112</v>
      </c>
      <c r="H15" s="1">
        <v>0.8316</v>
      </c>
      <c r="I15" s="1">
        <v>0.8044</v>
      </c>
      <c r="J15" s="1">
        <v>0.8268</v>
      </c>
    </row>
    <row r="16" spans="2:10">
      <c r="B16" s="1" t="s">
        <v>30</v>
      </c>
      <c r="C16" s="1">
        <v>0.8162</v>
      </c>
      <c r="D16" s="1">
        <v>0.8352</v>
      </c>
      <c r="E16" s="1">
        <v>0.815</v>
      </c>
      <c r="F16" s="1">
        <v>0.8347</v>
      </c>
      <c r="G16" s="1">
        <v>0.81528</v>
      </c>
      <c r="H16" s="1">
        <v>0.8343</v>
      </c>
      <c r="I16" s="1">
        <v>0.81014</v>
      </c>
      <c r="J16" s="1">
        <v>0.82944</v>
      </c>
    </row>
    <row r="18" spans="1:10">
      <c r="A18" s="1" t="s">
        <v>6</v>
      </c>
      <c r="B18" s="1" t="s">
        <v>25</v>
      </c>
      <c r="C18" s="1">
        <v>0.8867</v>
      </c>
      <c r="D18" s="1">
        <v>0.8955</v>
      </c>
      <c r="E18" s="1">
        <v>0.8715</v>
      </c>
      <c r="F18" s="1">
        <v>0.884</v>
      </c>
      <c r="G18" s="1">
        <v>0.8689</v>
      </c>
      <c r="H18" s="1">
        <v>0.8821</v>
      </c>
      <c r="I18" s="1">
        <v>0.8687</v>
      </c>
      <c r="J18" s="1">
        <v>0.8762</v>
      </c>
    </row>
    <row r="19" spans="2:10">
      <c r="B19" s="1" t="s">
        <v>26</v>
      </c>
      <c r="C19" s="1">
        <v>0.8747</v>
      </c>
      <c r="D19" s="1">
        <v>0.878</v>
      </c>
      <c r="E19" s="1">
        <v>0.8561</v>
      </c>
      <c r="F19" s="1">
        <v>0.8686</v>
      </c>
      <c r="G19" s="1">
        <v>0.8395</v>
      </c>
      <c r="H19" s="1">
        <v>0.8553</v>
      </c>
      <c r="I19" s="1">
        <v>0.7977</v>
      </c>
      <c r="J19" s="1">
        <v>0.8214</v>
      </c>
    </row>
    <row r="20" spans="2:10">
      <c r="B20" s="1" t="s">
        <v>27</v>
      </c>
      <c r="C20" s="1">
        <v>0.8816</v>
      </c>
      <c r="D20" s="1">
        <v>0.8918</v>
      </c>
      <c r="E20" s="1">
        <v>0.8764</v>
      </c>
      <c r="F20" s="1">
        <v>0.884</v>
      </c>
      <c r="G20" s="1">
        <v>0.8451</v>
      </c>
      <c r="H20" s="1">
        <v>0.8527</v>
      </c>
      <c r="I20" s="1">
        <v>0.8251</v>
      </c>
      <c r="J20" s="1">
        <v>0.8321</v>
      </c>
    </row>
    <row r="21" spans="2:10">
      <c r="B21" s="1" t="s">
        <v>28</v>
      </c>
      <c r="C21" s="1">
        <v>0.8812</v>
      </c>
      <c r="D21" s="1">
        <v>0.8929</v>
      </c>
      <c r="E21" s="1">
        <v>0.8821</v>
      </c>
      <c r="F21" s="1">
        <v>0.8932</v>
      </c>
      <c r="G21" s="1">
        <v>0.8742</v>
      </c>
      <c r="H21" s="1">
        <v>0.8842</v>
      </c>
      <c r="I21" s="1">
        <v>0.8578</v>
      </c>
      <c r="J21" s="1">
        <v>0.8645</v>
      </c>
    </row>
    <row r="22" spans="2:10">
      <c r="B22" s="1" t="s">
        <v>29</v>
      </c>
      <c r="C22" s="1">
        <v>0.8838</v>
      </c>
      <c r="D22" s="1">
        <v>0.8927</v>
      </c>
      <c r="E22" s="1">
        <v>0.8766</v>
      </c>
      <c r="F22" s="1">
        <v>0.8863</v>
      </c>
      <c r="G22" s="1">
        <v>0.8643</v>
      </c>
      <c r="H22" s="1">
        <v>0.8778</v>
      </c>
      <c r="I22" s="1">
        <v>0.8234</v>
      </c>
      <c r="J22" s="1">
        <v>0.846</v>
      </c>
    </row>
    <row r="23" spans="2:10">
      <c r="B23" s="1" t="s">
        <v>30</v>
      </c>
      <c r="C23" s="1">
        <v>0.8816</v>
      </c>
      <c r="D23" s="1">
        <v>0.89018</v>
      </c>
      <c r="E23" s="1">
        <v>0.87254</v>
      </c>
      <c r="F23" s="1">
        <v>0.88322</v>
      </c>
      <c r="G23" s="1">
        <v>0.8584</v>
      </c>
      <c r="H23" s="1">
        <v>0.87042</v>
      </c>
      <c r="I23" s="1">
        <v>0.83454</v>
      </c>
      <c r="J23" s="1">
        <v>0.84804</v>
      </c>
    </row>
    <row r="25" spans="1:10">
      <c r="A25" s="1" t="s">
        <v>12</v>
      </c>
      <c r="B25" s="1" t="s">
        <v>25</v>
      </c>
      <c r="C25" s="1">
        <v>0.7438</v>
      </c>
      <c r="D25" s="1">
        <v>0.7373</v>
      </c>
      <c r="E25" s="1">
        <v>0.7164</v>
      </c>
      <c r="F25" s="1">
        <v>0.708</v>
      </c>
      <c r="G25" s="1">
        <v>0.7137</v>
      </c>
      <c r="H25" s="1">
        <v>0.7038</v>
      </c>
      <c r="I25" s="1">
        <v>0.6777</v>
      </c>
      <c r="J25" s="1">
        <v>0.681</v>
      </c>
    </row>
    <row r="26" spans="2:10">
      <c r="B26" s="1" t="s">
        <v>26</v>
      </c>
      <c r="C26" s="1">
        <v>0.744</v>
      </c>
      <c r="D26" s="1">
        <v>0.7374</v>
      </c>
      <c r="E26" s="1">
        <v>0.7445</v>
      </c>
      <c r="F26" s="1">
        <v>0.7397</v>
      </c>
      <c r="G26" s="1">
        <v>0.7173</v>
      </c>
      <c r="H26" s="1">
        <v>0.715</v>
      </c>
      <c r="I26" s="1">
        <v>0.7053</v>
      </c>
      <c r="J26" s="1">
        <v>0.706</v>
      </c>
    </row>
    <row r="27" spans="2:10">
      <c r="B27" s="1" t="s">
        <v>27</v>
      </c>
      <c r="C27" s="1">
        <v>0.744</v>
      </c>
      <c r="D27" s="1">
        <v>0.7374</v>
      </c>
      <c r="E27" s="1">
        <v>0.732</v>
      </c>
      <c r="F27" s="1">
        <v>0.7239</v>
      </c>
      <c r="G27" s="1">
        <v>0.7166</v>
      </c>
      <c r="H27" s="1">
        <v>0.7006</v>
      </c>
      <c r="I27" s="1">
        <v>0.693</v>
      </c>
      <c r="J27" s="1">
        <v>0.6752</v>
      </c>
    </row>
    <row r="28" spans="2:10">
      <c r="B28" s="1" t="s">
        <v>28</v>
      </c>
      <c r="C28" s="1">
        <v>0.744</v>
      </c>
      <c r="D28" s="1">
        <v>0.7374</v>
      </c>
      <c r="E28" s="1">
        <v>0.7231</v>
      </c>
      <c r="F28" s="1">
        <v>0.7136</v>
      </c>
      <c r="G28" s="1">
        <v>0.7171</v>
      </c>
      <c r="H28" s="1">
        <v>0.7188</v>
      </c>
      <c r="I28" s="1">
        <v>0.6798</v>
      </c>
      <c r="J28" s="1">
        <v>0.7039</v>
      </c>
    </row>
    <row r="29" spans="2:10">
      <c r="B29" s="1" t="s">
        <v>29</v>
      </c>
      <c r="C29" s="1">
        <v>0.7438</v>
      </c>
      <c r="D29" s="1">
        <v>0.7373</v>
      </c>
      <c r="E29" s="1">
        <v>0.7385</v>
      </c>
      <c r="F29" s="1">
        <v>0.7304</v>
      </c>
      <c r="G29" s="1">
        <v>0.7265</v>
      </c>
      <c r="H29" s="1">
        <v>0.7183</v>
      </c>
      <c r="I29" s="1">
        <v>0.6719</v>
      </c>
      <c r="J29" s="1">
        <v>0.6482</v>
      </c>
    </row>
    <row r="30" spans="2:10">
      <c r="B30" s="1" t="s">
        <v>30</v>
      </c>
      <c r="C30" s="1">
        <v>0.74392</v>
      </c>
      <c r="D30" s="1">
        <v>0.73736</v>
      </c>
      <c r="E30" s="1">
        <v>0.7309</v>
      </c>
      <c r="F30" s="1">
        <v>0.72312</v>
      </c>
      <c r="G30" s="1">
        <v>0.71824</v>
      </c>
      <c r="H30" s="1">
        <v>0.7113</v>
      </c>
      <c r="I30" s="1">
        <v>0.68554</v>
      </c>
      <c r="J30" s="1">
        <v>0.68286</v>
      </c>
    </row>
    <row r="32" spans="1:10">
      <c r="A32" s="1" t="s">
        <v>11</v>
      </c>
      <c r="B32" s="1" t="s">
        <v>25</v>
      </c>
      <c r="C32" s="1">
        <v>0.8252</v>
      </c>
      <c r="D32" s="1">
        <v>0.835</v>
      </c>
      <c r="E32" s="1">
        <v>0.83</v>
      </c>
      <c r="F32" s="1">
        <v>0.8431</v>
      </c>
      <c r="G32" s="1">
        <v>0.8185</v>
      </c>
      <c r="H32" s="1">
        <v>0.8301</v>
      </c>
      <c r="I32" s="1">
        <v>0.8216</v>
      </c>
      <c r="J32" s="1">
        <v>0.8339</v>
      </c>
    </row>
    <row r="33" spans="2:10">
      <c r="B33" s="1" t="s">
        <v>26</v>
      </c>
      <c r="C33" s="1">
        <v>0.824</v>
      </c>
      <c r="D33" s="1">
        <v>0.8393</v>
      </c>
      <c r="E33" s="1">
        <v>0.8207</v>
      </c>
      <c r="F33" s="1">
        <v>0.8369</v>
      </c>
      <c r="G33" s="1">
        <v>0.8228</v>
      </c>
      <c r="H33" s="1">
        <v>0.8434</v>
      </c>
      <c r="I33" s="1">
        <v>0.8202</v>
      </c>
      <c r="J33" s="1">
        <v>0.8321</v>
      </c>
    </row>
    <row r="34" spans="2:10">
      <c r="B34" s="1" t="s">
        <v>27</v>
      </c>
      <c r="C34" s="1">
        <v>0.8238</v>
      </c>
      <c r="D34" s="1">
        <v>0.8336</v>
      </c>
      <c r="E34" s="1">
        <v>0.8216</v>
      </c>
      <c r="F34" s="1">
        <v>0.8325</v>
      </c>
      <c r="G34" s="1">
        <v>0.8216</v>
      </c>
      <c r="H34" s="1">
        <v>0.8396</v>
      </c>
      <c r="I34" s="1">
        <v>0.8272</v>
      </c>
      <c r="J34" s="1">
        <v>0.8426</v>
      </c>
    </row>
    <row r="35" spans="2:10">
      <c r="B35" s="1" t="s">
        <v>28</v>
      </c>
      <c r="C35" s="1">
        <v>0.8211</v>
      </c>
      <c r="D35" s="1">
        <v>0.8385</v>
      </c>
      <c r="E35" s="1">
        <v>0.8281</v>
      </c>
      <c r="F35" s="1">
        <v>0.8433</v>
      </c>
      <c r="G35" s="1">
        <v>0.8298</v>
      </c>
      <c r="H35" s="1">
        <v>0.8494</v>
      </c>
      <c r="I35" s="1">
        <v>0.8197</v>
      </c>
      <c r="J35" s="1">
        <v>0.8336</v>
      </c>
    </row>
    <row r="36" spans="2:10">
      <c r="B36" s="1" t="s">
        <v>29</v>
      </c>
      <c r="C36" s="1">
        <v>0.8252</v>
      </c>
      <c r="D36" s="1">
        <v>0.8381</v>
      </c>
      <c r="E36" s="1">
        <v>0.8245</v>
      </c>
      <c r="F36" s="1">
        <v>0.8373</v>
      </c>
      <c r="G36" s="1">
        <v>0.8296</v>
      </c>
      <c r="H36" s="1">
        <v>0.8459</v>
      </c>
      <c r="I36" s="1">
        <v>0.8247</v>
      </c>
      <c r="J36" s="1">
        <v>0.8358</v>
      </c>
    </row>
    <row r="37" spans="2:10">
      <c r="B37" s="1" t="s">
        <v>30</v>
      </c>
      <c r="C37" s="1">
        <v>0.82386</v>
      </c>
      <c r="D37" s="1">
        <v>0.8369</v>
      </c>
      <c r="E37" s="1">
        <v>0.82498</v>
      </c>
      <c r="F37" s="1">
        <v>0.83862</v>
      </c>
      <c r="G37" s="1">
        <v>0.82446</v>
      </c>
      <c r="H37" s="1">
        <v>0.84168</v>
      </c>
      <c r="I37" s="1">
        <v>0.82268</v>
      </c>
      <c r="J37" s="1">
        <v>0.8356</v>
      </c>
    </row>
    <row r="39" spans="1:17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2:17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spans="2:17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2:17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</row>
    <row r="43" spans="2:17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2:17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6" spans="1:17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2:17"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2:17"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  <row r="49" spans="2:17"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</row>
    <row r="50" spans="2:17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2:17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</row>
    <row r="53" spans="1:17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spans="2:17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</row>
    <row r="55" spans="2:17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spans="2:17"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</row>
    <row r="57" spans="2:17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</row>
    <row r="58" spans="2:17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</row>
    <row r="60" spans="1:17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</row>
    <row r="61" spans="2:17"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</row>
    <row r="62" spans="2:17"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</row>
    <row r="63" spans="2:17"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</row>
    <row r="64" spans="2:17"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</row>
    <row r="65" spans="2:17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</row>
  </sheetData>
  <mergeCells count="9">
    <mergeCell ref="C2:D2"/>
    <mergeCell ref="E2:F2"/>
    <mergeCell ref="G2:H2"/>
    <mergeCell ref="I2:J2"/>
    <mergeCell ref="A4:A9"/>
    <mergeCell ref="A11:A16"/>
    <mergeCell ref="A18:A23"/>
    <mergeCell ref="A25:A30"/>
    <mergeCell ref="A32:A3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F24" sqref="F24"/>
    </sheetView>
  </sheetViews>
  <sheetFormatPr defaultColWidth="9.23076923076923" defaultRowHeight="16.8" outlineLevelCol="5"/>
  <cols>
    <col min="1" max="1" width="17.8461538461538" customWidth="1"/>
    <col min="2" max="2" width="11.5384615384615" customWidth="1"/>
    <col min="3" max="3" width="11.3846153846154" customWidth="1"/>
    <col min="4" max="4" width="20.6923076923077" customWidth="1"/>
    <col min="5" max="5" width="24.6923076923077" customWidth="1"/>
    <col min="6" max="6" width="17.9230769230769" customWidth="1"/>
  </cols>
  <sheetData>
    <row r="1" ht="17.6" spans="1:1">
      <c r="A1" s="2" t="s">
        <v>50</v>
      </c>
    </row>
    <row r="2" ht="17.6" spans="1:6">
      <c r="A2" s="8"/>
      <c r="B2" s="8" t="s">
        <v>1</v>
      </c>
      <c r="C2" s="8" t="s">
        <v>2</v>
      </c>
      <c r="D2" s="8" t="s">
        <v>3</v>
      </c>
      <c r="E2" s="8" t="s">
        <v>51</v>
      </c>
      <c r="F2" s="8" t="s">
        <v>5</v>
      </c>
    </row>
    <row r="3" ht="17.6" spans="1:6">
      <c r="A3" s="8" t="s">
        <v>6</v>
      </c>
      <c r="B3" s="8">
        <v>0.80914</v>
      </c>
      <c r="C3" s="8">
        <v>0.40978</v>
      </c>
      <c r="D3" s="8">
        <v>0.5104</v>
      </c>
      <c r="E3" s="8">
        <v>0.00032</v>
      </c>
      <c r="F3" s="8">
        <v>0.60154</v>
      </c>
    </row>
    <row r="4" ht="17.6" spans="1:6">
      <c r="A4" s="8" t="s">
        <v>7</v>
      </c>
      <c r="B4" s="8">
        <v>0.80438</v>
      </c>
      <c r="C4" s="8">
        <v>0.36684</v>
      </c>
      <c r="D4" s="8">
        <v>0.27004</v>
      </c>
      <c r="E4" s="8">
        <v>0.00198</v>
      </c>
      <c r="F4" s="8">
        <v>0.55884</v>
      </c>
    </row>
    <row r="5" ht="17.6" spans="1:6">
      <c r="A5" s="8" t="s">
        <v>8</v>
      </c>
      <c r="B5" s="8">
        <v>0.6616</v>
      </c>
      <c r="C5" s="8">
        <v>0.2135</v>
      </c>
      <c r="D5" s="8">
        <v>0.0019</v>
      </c>
      <c r="E5" s="8">
        <v>0.0115</v>
      </c>
      <c r="F5" s="8">
        <v>0.4976</v>
      </c>
    </row>
    <row r="6" ht="17.6" spans="1:6">
      <c r="A6" s="8" t="s">
        <v>9</v>
      </c>
      <c r="B6" s="8">
        <v>0.60366</v>
      </c>
      <c r="C6" s="8">
        <v>0.2532</v>
      </c>
      <c r="D6" s="8">
        <v>-0.03938</v>
      </c>
      <c r="E6" s="8">
        <v>0.01894</v>
      </c>
      <c r="F6" s="8">
        <v>0.48536</v>
      </c>
    </row>
    <row r="7" ht="17.6" spans="1:6">
      <c r="A7" s="8" t="s">
        <v>10</v>
      </c>
      <c r="B7" s="8">
        <v>0.77286</v>
      </c>
      <c r="C7" s="8">
        <v>0.38636</v>
      </c>
      <c r="D7" s="8">
        <v>-0.0021</v>
      </c>
      <c r="E7" s="8">
        <v>0.01334</v>
      </c>
      <c r="F7" s="8">
        <v>0.49606</v>
      </c>
    </row>
    <row r="8" ht="17.6" spans="1:6">
      <c r="A8" s="8" t="s">
        <v>11</v>
      </c>
      <c r="B8" s="8">
        <v>0.4761</v>
      </c>
      <c r="C8" s="8">
        <v>0.11278</v>
      </c>
      <c r="D8" s="8">
        <v>-0.00676</v>
      </c>
      <c r="E8" s="8">
        <v>0.00704</v>
      </c>
      <c r="F8" s="8">
        <v>0.49616</v>
      </c>
    </row>
    <row r="9" ht="17.6" spans="1:6">
      <c r="A9" s="8" t="s">
        <v>12</v>
      </c>
      <c r="B9" s="8">
        <v>0.38982</v>
      </c>
      <c r="C9" s="8">
        <v>0.049</v>
      </c>
      <c r="D9" s="8">
        <v>-0.06336</v>
      </c>
      <c r="E9" s="8">
        <v>0.28392</v>
      </c>
      <c r="F9" s="8">
        <v>0.4048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A1" sqref="A1"/>
    </sheetView>
  </sheetViews>
  <sheetFormatPr defaultColWidth="9.23076923076923" defaultRowHeight="16.8" outlineLevelCol="5"/>
  <cols>
    <col min="1" max="1" width="17.8461538461538" customWidth="1"/>
    <col min="2" max="2" width="11.5384615384615" customWidth="1"/>
    <col min="3" max="3" width="11.3846153846154" customWidth="1"/>
    <col min="4" max="4" width="20.6923076923077" customWidth="1"/>
    <col min="5" max="5" width="24.6923076923077" customWidth="1"/>
    <col min="6" max="6" width="17.9230769230769" customWidth="1"/>
  </cols>
  <sheetData>
    <row r="1" ht="17.6" spans="1:1">
      <c r="A1" s="2" t="s">
        <v>52</v>
      </c>
    </row>
    <row r="2" ht="17.6" spans="1:6">
      <c r="A2" s="8"/>
      <c r="B2" s="8" t="s">
        <v>1</v>
      </c>
      <c r="C2" s="8" t="s">
        <v>2</v>
      </c>
      <c r="D2" s="8" t="s">
        <v>3</v>
      </c>
      <c r="E2" s="8" t="s">
        <v>51</v>
      </c>
      <c r="F2" s="8" t="s">
        <v>5</v>
      </c>
    </row>
    <row r="3" ht="17.6" spans="1:6">
      <c r="A3" s="8" t="s">
        <v>6</v>
      </c>
      <c r="B3" s="8">
        <v>0.85178</v>
      </c>
      <c r="C3" s="8">
        <v>0.7735</v>
      </c>
      <c r="D3" s="8">
        <v>0.53784</v>
      </c>
      <c r="E3" s="8">
        <v>0.001</v>
      </c>
      <c r="F3" s="8">
        <v>0.60562</v>
      </c>
    </row>
    <row r="4" ht="17.6" spans="1:6">
      <c r="A4" s="8" t="s">
        <v>7</v>
      </c>
      <c r="B4" s="8">
        <v>0.83402</v>
      </c>
      <c r="C4" s="8">
        <v>0.7322</v>
      </c>
      <c r="D4" s="8">
        <v>0.36314</v>
      </c>
      <c r="E4" s="8">
        <v>0.0272</v>
      </c>
      <c r="F4" s="8">
        <v>0.56754</v>
      </c>
    </row>
    <row r="5" ht="17.6" spans="1:6">
      <c r="A5" s="8" t="s">
        <v>8</v>
      </c>
      <c r="B5" s="8">
        <v>0.7336</v>
      </c>
      <c r="C5" s="8">
        <v>0.437</v>
      </c>
      <c r="D5" s="8">
        <v>0.0684</v>
      </c>
      <c r="E5" s="8">
        <v>0.0143</v>
      </c>
      <c r="F5" s="8">
        <v>0.5127</v>
      </c>
    </row>
    <row r="6" ht="17.6" spans="1:6">
      <c r="A6" s="8" t="s">
        <v>9</v>
      </c>
      <c r="B6" s="8">
        <v>0.72148</v>
      </c>
      <c r="C6" s="8">
        <v>0.61612</v>
      </c>
      <c r="D6" s="8">
        <v>0.14148</v>
      </c>
      <c r="E6" s="8">
        <v>0.01804</v>
      </c>
      <c r="F6" s="8">
        <v>0.52784</v>
      </c>
    </row>
    <row r="7" ht="17.6" spans="1:6">
      <c r="A7" s="8" t="s">
        <v>10</v>
      </c>
      <c r="B7" s="8">
        <v>0.7637</v>
      </c>
      <c r="C7" s="8">
        <v>0.63098</v>
      </c>
      <c r="D7" s="8">
        <v>0.12028</v>
      </c>
      <c r="E7" s="8">
        <v>0.01736</v>
      </c>
      <c r="F7" s="8">
        <v>0.52344</v>
      </c>
    </row>
    <row r="8" ht="17.6" spans="1:6">
      <c r="A8" s="8" t="s">
        <v>11</v>
      </c>
      <c r="B8" s="8">
        <v>0.84042</v>
      </c>
      <c r="C8" s="8">
        <v>0.52424</v>
      </c>
      <c r="D8" s="8">
        <v>0.24256</v>
      </c>
      <c r="E8" s="8">
        <v>0.00162</v>
      </c>
      <c r="F8" s="8">
        <v>0.55356</v>
      </c>
    </row>
    <row r="9" ht="17.6" spans="1:6">
      <c r="A9" s="8" t="s">
        <v>12</v>
      </c>
      <c r="B9" s="8">
        <v>0.40518</v>
      </c>
      <c r="C9" s="8">
        <v>0.36002</v>
      </c>
      <c r="D9" s="8">
        <v>0.13074</v>
      </c>
      <c r="E9" s="8">
        <v>0.0578</v>
      </c>
      <c r="F9" s="8">
        <v>0.5138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Macintosh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2b</vt:lpstr>
      <vt:lpstr>Figure 2c</vt:lpstr>
      <vt:lpstr>Figure 2g</vt:lpstr>
      <vt:lpstr>Figure 3b</vt:lpstr>
      <vt:lpstr>Figure 3c</vt:lpstr>
      <vt:lpstr>Figure 5c</vt:lpstr>
      <vt:lpstr>Figure 6c</vt:lpstr>
      <vt:lpstr>Sup Figure 3c</vt:lpstr>
      <vt:lpstr>Sup Figure 4c</vt:lpstr>
      <vt:lpstr>Sup Figure 5c</vt:lpstr>
      <vt:lpstr>Sup Figure 5d</vt:lpstr>
      <vt:lpstr>Sup Figure 7b</vt:lpstr>
      <vt:lpstr>Sup Figure 9d</vt:lpstr>
      <vt:lpstr>Sup Figure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unfan Li</cp:lastModifiedBy>
  <dcterms:created xsi:type="dcterms:W3CDTF">2017-11-16T04:34:00Z</dcterms:created>
  <dcterms:modified xsi:type="dcterms:W3CDTF">2023-08-28T19:2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3901305008C404D657E864FD0F2699_42</vt:lpwstr>
  </property>
  <property fmtid="{D5CDD505-2E9C-101B-9397-08002B2CF9AE}" pid="3" name="KSOProductBuildVer">
    <vt:lpwstr>2052-5.5.1.7991</vt:lpwstr>
  </property>
</Properties>
</file>